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50" yWindow="3450" windowWidth="18510" windowHeight="11760"/>
  </bookViews>
  <sheets>
    <sheet name="ALL SAMPLES" sheetId="1" r:id="rId1"/>
  </sheets>
  <calcPr calcId="144525"/>
</workbook>
</file>

<file path=xl/sharedStrings.xml><?xml version="1.0" encoding="utf-8"?>
<sst xmlns="http://schemas.openxmlformats.org/spreadsheetml/2006/main" count="981" uniqueCount="283">
  <si>
    <t>Identified nonredundant peptides</t>
  </si>
  <si>
    <t>Quantifiable peptide ratios</t>
  </si>
  <si>
    <t>Proteins (with unique peptides &gt; 0)</t>
  </si>
  <si>
    <t>Proteins (with unique peptides &gt; 0, nonunique petides &gt; 1)</t>
  </si>
  <si>
    <t>False-positive rate (FPR) peptides</t>
  </si>
  <si>
    <t xml:space="preserve">False positive rate (FPR) proteins </t>
  </si>
  <si>
    <t>Minimal peptide length (aa)</t>
  </si>
  <si>
    <t>Experimental Proteome: Size and Features</t>
  </si>
  <si>
    <t>Proteins (unique &gt; 1, ratio counts &gt;2)</t>
  </si>
  <si>
    <t>False positive rate (FPR) peptides</t>
  </si>
  <si>
    <t>False positive rate (FPR) proteins</t>
  </si>
  <si>
    <t>Upregulated (Ratio significance [B] &lt;0.01)</t>
  </si>
  <si>
    <t>Downregulated (Ratio significance [B] &lt; 0.01)</t>
  </si>
  <si>
    <t>All identified peptides</t>
  </si>
  <si>
    <t>All quantified peptides</t>
  </si>
  <si>
    <t>All proteins with at least one unique peptide</t>
  </si>
  <si>
    <t>All proteins with at least 1 unique peptide &amp; at least 2 nonunique peptides</t>
  </si>
  <si>
    <t>Proteins (with unique peptides &gt; 0 + nonunique &gt;1)</t>
  </si>
  <si>
    <t>All quantified proteins with at least one unique peptide and at least 2 nonunique peptides</t>
  </si>
  <si>
    <t>All quantified proteins with at least 2 unique ratios and at least 3 ratio counts</t>
  </si>
  <si>
    <t>Samples G1-10</t>
  </si>
  <si>
    <t>Samples G11-20</t>
  </si>
  <si>
    <t>Samples G21-30</t>
  </si>
  <si>
    <t>Samples G31-40</t>
  </si>
  <si>
    <t>High Confidence Quantitative Proteome: Size and Features</t>
  </si>
  <si>
    <t>Samples GE1-10</t>
  </si>
  <si>
    <t>Samples GE11-20</t>
  </si>
  <si>
    <t>Samples GE21-30</t>
  </si>
  <si>
    <t>Samples GE31-40</t>
  </si>
  <si>
    <t>Samples GI1-10</t>
  </si>
  <si>
    <t>Samples GI11-20</t>
  </si>
  <si>
    <t>Samples GI21-30</t>
  </si>
  <si>
    <t>Samples GI31-40</t>
  </si>
  <si>
    <t>Samples GS1-10</t>
  </si>
  <si>
    <t>Samples GS11-20</t>
  </si>
  <si>
    <t>Samples GS21-30</t>
  </si>
  <si>
    <t>Samples GS31-40</t>
  </si>
  <si>
    <t>Samples GA1-10</t>
  </si>
  <si>
    <t>Samples GA11-20</t>
  </si>
  <si>
    <t>Samples GA21-30</t>
  </si>
  <si>
    <t>Samples GA31-40</t>
  </si>
  <si>
    <t>Samples GA41-50</t>
  </si>
  <si>
    <t>Samples GA51-60</t>
  </si>
  <si>
    <t>Samples GB1-10</t>
  </si>
  <si>
    <t>Samples GB11-20</t>
  </si>
  <si>
    <t>Samples GB21-30</t>
  </si>
  <si>
    <t>Samples GB31-40</t>
  </si>
  <si>
    <t>Samples GB41-50</t>
  </si>
  <si>
    <t>Samples GB51-60</t>
  </si>
  <si>
    <t>Samples GB61-70</t>
  </si>
  <si>
    <t>29750 / 29753</t>
  </si>
  <si>
    <t>29715 / 29717</t>
  </si>
  <si>
    <t>26914/26924</t>
  </si>
  <si>
    <t>26881/26879</t>
  </si>
  <si>
    <t>26373/26391</t>
  </si>
  <si>
    <t>26337/26342</t>
  </si>
  <si>
    <t>27926/27935</t>
  </si>
  <si>
    <t>27882/27885</t>
  </si>
  <si>
    <t>26886/26891</t>
  </si>
  <si>
    <t>26846/26848</t>
  </si>
  <si>
    <t>30081/30084</t>
  </si>
  <si>
    <t>30043/30042</t>
  </si>
  <si>
    <t>26616/26620</t>
  </si>
  <si>
    <t>26581/26577</t>
  </si>
  <si>
    <t>27887/27895</t>
  </si>
  <si>
    <t>27474/27479</t>
  </si>
  <si>
    <t>27451/27448</t>
  </si>
  <si>
    <t>26632/26634</t>
  </si>
  <si>
    <t>26596/26600</t>
  </si>
  <si>
    <t>26715/26722</t>
  </si>
  <si>
    <t>26683/26687</t>
  </si>
  <si>
    <t>28174/28185</t>
  </si>
  <si>
    <t>28141/28145</t>
  </si>
  <si>
    <t>27361/27361</t>
  </si>
  <si>
    <t>27331/27330</t>
  </si>
  <si>
    <t>27308/27310</t>
  </si>
  <si>
    <t>27272/27268</t>
  </si>
  <si>
    <t>26306/26307</t>
  </si>
  <si>
    <t>26266/26265</t>
  </si>
  <si>
    <t>25561/25570</t>
  </si>
  <si>
    <t>25536/25537</t>
  </si>
  <si>
    <t>Samples GS41-50</t>
  </si>
  <si>
    <t>24955/24962</t>
  </si>
  <si>
    <t>24925/24925</t>
  </si>
  <si>
    <t>30445/30439</t>
  </si>
  <si>
    <t>30392/30391</t>
  </si>
  <si>
    <t>28649/28652</t>
  </si>
  <si>
    <t>28615/28610</t>
  </si>
  <si>
    <t>28363/28364</t>
  </si>
  <si>
    <t>28324/28331</t>
  </si>
  <si>
    <t>27886/27905</t>
  </si>
  <si>
    <t>27833/27842</t>
  </si>
  <si>
    <t>26121/26123</t>
  </si>
  <si>
    <t>26069/26082</t>
  </si>
  <si>
    <t>25242/25250</t>
  </si>
  <si>
    <t>25208/25211</t>
  </si>
  <si>
    <t>27395/27396</t>
  </si>
  <si>
    <t>27347/27350</t>
  </si>
  <si>
    <t>25643/25648</t>
  </si>
  <si>
    <t>25603/25602</t>
  </si>
  <si>
    <t>23853/23852</t>
  </si>
  <si>
    <t>23779/23776</t>
  </si>
  <si>
    <t>24831/24833</t>
  </si>
  <si>
    <t>24810/24810</t>
  </si>
  <si>
    <t>28050/28060</t>
  </si>
  <si>
    <t>27992/28003</t>
  </si>
  <si>
    <t>27839/27842</t>
  </si>
  <si>
    <t>27779/27793</t>
  </si>
  <si>
    <t>28107/28114</t>
  </si>
  <si>
    <t>28061/28075</t>
  </si>
  <si>
    <t>30579/30578</t>
  </si>
  <si>
    <t>30494/30488</t>
  </si>
  <si>
    <t>28666/28664</t>
  </si>
  <si>
    <t>28595/28593</t>
  </si>
  <si>
    <t>32553/32549</t>
  </si>
  <si>
    <t>32475/32462</t>
  </si>
  <si>
    <t>27909/27916</t>
  </si>
  <si>
    <t xml:space="preserve">Downregulated (Ratio significance [B] &lt; 0.01) </t>
  </si>
  <si>
    <t xml:space="preserve">Upregulated (Ratio significance [B] &lt;0.01) </t>
  </si>
  <si>
    <t>34/39</t>
  </si>
  <si>
    <t>58/57</t>
  </si>
  <si>
    <t>25/42</t>
  </si>
  <si>
    <t>53/57</t>
  </si>
  <si>
    <t>32/27</t>
  </si>
  <si>
    <t>34/50</t>
  </si>
  <si>
    <t>36/36</t>
  </si>
  <si>
    <t>26/44</t>
  </si>
  <si>
    <t>46/34</t>
  </si>
  <si>
    <t>22/28</t>
  </si>
  <si>
    <t>48/43</t>
  </si>
  <si>
    <t>33/19</t>
  </si>
  <si>
    <t>36/29</t>
  </si>
  <si>
    <t>34/47</t>
  </si>
  <si>
    <t>34/35</t>
  </si>
  <si>
    <t>29/35</t>
  </si>
  <si>
    <t>48/28</t>
  </si>
  <si>
    <t>19/27</t>
  </si>
  <si>
    <t>44/30</t>
  </si>
  <si>
    <t>22/23</t>
  </si>
  <si>
    <t>45/35</t>
  </si>
  <si>
    <t>32/24</t>
  </si>
  <si>
    <t>43/18</t>
  </si>
  <si>
    <t>24/33</t>
  </si>
  <si>
    <t>45/36</t>
  </si>
  <si>
    <t>41/31</t>
  </si>
  <si>
    <t>43/35</t>
  </si>
  <si>
    <t>31/26</t>
  </si>
  <si>
    <t>43/46</t>
  </si>
  <si>
    <t>28/27</t>
  </si>
  <si>
    <t>40/36</t>
  </si>
  <si>
    <t>32/41</t>
  </si>
  <si>
    <t>48/53</t>
  </si>
  <si>
    <t>36/32</t>
  </si>
  <si>
    <t>46/40</t>
  </si>
  <si>
    <t>43/26</t>
  </si>
  <si>
    <t>36/39</t>
  </si>
  <si>
    <t>86/33</t>
  </si>
  <si>
    <t>40/41</t>
  </si>
  <si>
    <t>44/43</t>
  </si>
  <si>
    <t>37/54</t>
  </si>
  <si>
    <t>38/90</t>
  </si>
  <si>
    <t>48/48</t>
  </si>
  <si>
    <t>44/39</t>
  </si>
  <si>
    <t>48/47</t>
  </si>
  <si>
    <t>28/20</t>
  </si>
  <si>
    <t>20/16</t>
  </si>
  <si>
    <t>17/27</t>
  </si>
  <si>
    <t>24/18</t>
  </si>
  <si>
    <t>19/20</t>
  </si>
  <si>
    <t>13/20</t>
  </si>
  <si>
    <t>18/012</t>
  </si>
  <si>
    <t>20/18</t>
  </si>
  <si>
    <t>16/20</t>
  </si>
  <si>
    <t>24/27</t>
  </si>
  <si>
    <t>19/36</t>
  </si>
  <si>
    <t>29/32</t>
  </si>
  <si>
    <t>11/020</t>
  </si>
  <si>
    <t xml:space="preserve">Samples GS1-10 </t>
  </si>
  <si>
    <t>36/47</t>
  </si>
  <si>
    <t>21/49</t>
  </si>
  <si>
    <t>26/35</t>
  </si>
  <si>
    <t>27/32</t>
  </si>
  <si>
    <t>45/32</t>
  </si>
  <si>
    <t>36/42</t>
  </si>
  <si>
    <t>1907/1908</t>
  </si>
  <si>
    <t>1515/1513</t>
  </si>
  <si>
    <t>1894/1895</t>
  </si>
  <si>
    <t>1916/1913</t>
  </si>
  <si>
    <t>1622/1623</t>
  </si>
  <si>
    <t>1529/1528</t>
  </si>
  <si>
    <t>1813/1814</t>
  </si>
  <si>
    <t>1565/1566</t>
  </si>
  <si>
    <t>1385/1386</t>
  </si>
  <si>
    <t>1788/1789</t>
  </si>
  <si>
    <t>1559/1560</t>
  </si>
  <si>
    <t>1694/1692</t>
  </si>
  <si>
    <t>1667/1666</t>
  </si>
  <si>
    <t>1546/1547</t>
  </si>
  <si>
    <t>1318/1317</t>
  </si>
  <si>
    <t>1466/1465</t>
  </si>
  <si>
    <t>1848/1849</t>
  </si>
  <si>
    <t>1592/1591</t>
  </si>
  <si>
    <t>1557/1558</t>
  </si>
  <si>
    <t>1522/1523</t>
  </si>
  <si>
    <t>1520/1518</t>
  </si>
  <si>
    <t>1452/1451</t>
  </si>
  <si>
    <t>1685/1687</t>
  </si>
  <si>
    <t>1767/1768</t>
  </si>
  <si>
    <t>1968/1967</t>
  </si>
  <si>
    <t>1717/1717</t>
  </si>
  <si>
    <t>2070/2069</t>
  </si>
  <si>
    <t>1810/1811</t>
  </si>
  <si>
    <t>1567/1566</t>
  </si>
  <si>
    <t>1724/1722</t>
  </si>
  <si>
    <t>1522/1521</t>
  </si>
  <si>
    <t>1391/1392</t>
  </si>
  <si>
    <t>1757/1758</t>
  </si>
  <si>
    <t>1924/1923</t>
  </si>
  <si>
    <t>1607/1607</t>
  </si>
  <si>
    <t>1865/1865</t>
  </si>
  <si>
    <t>1622/1622</t>
  </si>
  <si>
    <t>1777/1777</t>
  </si>
  <si>
    <t>1627/1627</t>
  </si>
  <si>
    <t>1435/1435</t>
  </si>
  <si>
    <t>1440/1440</t>
  </si>
  <si>
    <t>1712/1712</t>
  </si>
  <si>
    <t>1832/1832</t>
  </si>
  <si>
    <t>1763/1763</t>
  </si>
  <si>
    <t>1779/1779</t>
  </si>
  <si>
    <t>1838/1838</t>
  </si>
  <si>
    <t>1594/1594</t>
  </si>
  <si>
    <t>1670/1670</t>
  </si>
  <si>
    <t>1798/1798</t>
  </si>
  <si>
    <t>1546/1546</t>
  </si>
  <si>
    <t>1547/1547</t>
  </si>
  <si>
    <t>1919/1919</t>
  </si>
  <si>
    <t>1819/1819</t>
  </si>
  <si>
    <t>2004/2004</t>
  </si>
  <si>
    <t>1745/1745</t>
  </si>
  <si>
    <t>1614/1614</t>
  </si>
  <si>
    <t>1575/1575</t>
  </si>
  <si>
    <t>1649/1649</t>
  </si>
  <si>
    <t>1442/1442</t>
  </si>
  <si>
    <t>1517/1517</t>
  </si>
  <si>
    <t>2028/2028</t>
  </si>
  <si>
    <t>1781/1781</t>
  </si>
  <si>
    <t>1774/1774</t>
  </si>
  <si>
    <t>1558/1558</t>
  </si>
  <si>
    <t>2199/2199</t>
  </si>
  <si>
    <t>(ABL2/CTRL)/(JAK1/CTRL)</t>
  </si>
  <si>
    <t>(BTK/CTRL)/(LCK/CTRL)</t>
  </si>
  <si>
    <t>(EPHA6/CTRL)/(NTRK2/CTRL)</t>
  </si>
  <si>
    <t>(EPHB2/CTRL)/(PTK2B/CTRL)</t>
  </si>
  <si>
    <t>(EPHB6/CTRL)/(RET/CTRL)</t>
  </si>
  <si>
    <t>(ERBB2/CTRL)/(ROR1/CTRL)</t>
  </si>
  <si>
    <t>(FLT3/CTRL)/(TNK1/CTRL)</t>
  </si>
  <si>
    <t>(FYN/CTRL)/(TYK2/CTRL)</t>
  </si>
  <si>
    <t>(CSF1R/CTRL)/(JAK2/CTRL)</t>
  </si>
  <si>
    <t>(CSK/CTRL)/(KDR/CTRL)</t>
  </si>
  <si>
    <t>(DDR1/CTRL)/(PTK2/CTRL)</t>
  </si>
  <si>
    <t>(EPHA3/CTRL)/(PTK7/CTRL)</t>
  </si>
  <si>
    <t>(EPHA7/CTRL)/(STYK1/CTRL)</t>
  </si>
  <si>
    <t>(EPHB3/CTRL)/(SYK/CTRL)</t>
  </si>
  <si>
    <t>(ERBB3/CTRL)/(TEC/CTRL)</t>
  </si>
  <si>
    <t>(FES/CTRL)/(TNK2/CTRL)</t>
  </si>
  <si>
    <t>(FGFR1/CTRL)/(YES1/CTRL)</t>
  </si>
  <si>
    <t>(ABL1/CTRL)/(LMTK2/CTRL)</t>
  </si>
  <si>
    <t>(AXL/CTRL)/(LYN/CTRL)</t>
  </si>
  <si>
    <t>(EGFR/CTRL)/(RYK/CTRL)</t>
  </si>
  <si>
    <t>(EPHA1/CTRL)/(MST1R/CTRL)</t>
  </si>
  <si>
    <t>(EPHA2/CTRL)/(NTRK1/CTRL)</t>
  </si>
  <si>
    <t>(EPHA4/CTRL)/(NTRK3/CTRL)</t>
  </si>
  <si>
    <t>(EPHB1/CTRL)/(PDGFRB/CTRL)</t>
  </si>
  <si>
    <t>(EPHB4/CTRL)/(PTK6/CTRL)</t>
  </si>
  <si>
    <t>(FGFR2/CTRL)/(SRC/CTRL)</t>
  </si>
  <si>
    <t>(HCK/CTRL)/(IGF1R/CTRL)</t>
  </si>
  <si>
    <t>(INSR/CTRL)/(MET/CTRL)</t>
  </si>
  <si>
    <t>(FLT1/CTRL)/(FER/CTRL)</t>
  </si>
  <si>
    <t>(FRK/CTRL)/(MERTK/CTRL)</t>
  </si>
  <si>
    <t>(ERBB4/CTRL)/(ROR2/CTRL)</t>
  </si>
  <si>
    <t>(MATK/CTRL/(TYRO3/CTRL)</t>
  </si>
  <si>
    <t>(LMTK3/CONRTOL)/(ZAP70/CTRL)</t>
  </si>
  <si>
    <t xml:space="preserve">Supplemental table 3.  key features of the SILAC-based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rgb="FFFF0000"/>
      <name val="Times New Roman"/>
      <family val="1"/>
    </font>
    <font>
      <sz val="14"/>
      <color theme="1"/>
      <name val="Times New Roman"/>
      <family val="1"/>
    </font>
    <font>
      <b/>
      <sz val="14"/>
      <color theme="4" tint="-0.249977111117893"/>
      <name val="Times New Roman"/>
      <family val="1"/>
    </font>
    <font>
      <b/>
      <sz val="14"/>
      <color theme="5" tint="-0.249977111117893"/>
      <name val="Times New Roman"/>
      <family val="1"/>
    </font>
    <font>
      <b/>
      <sz val="14"/>
      <color theme="6" tint="-0.499984740745262"/>
      <name val="Times New Roman"/>
      <family val="1"/>
    </font>
    <font>
      <b/>
      <sz val="14"/>
      <color rgb="FF00B050"/>
      <name val="Times New Roman"/>
      <family val="1"/>
    </font>
    <font>
      <b/>
      <sz val="14"/>
      <color theme="1" tint="0.14999847407452621"/>
      <name val="Times New Roman"/>
      <family val="1"/>
    </font>
    <font>
      <b/>
      <sz val="14"/>
      <color rgb="FFFFC000"/>
      <name val="Times New Roman"/>
      <family val="1"/>
    </font>
    <font>
      <b/>
      <sz val="14"/>
      <color rgb="FFA40C71"/>
      <name val="Times New Roman"/>
      <family val="1"/>
    </font>
    <font>
      <b/>
      <sz val="14"/>
      <color rgb="FF27A19E"/>
      <name val="Times New Roman"/>
      <family val="1"/>
    </font>
    <font>
      <b/>
      <sz val="14"/>
      <color rgb="FF461108"/>
      <name val="Times New Roman"/>
      <family val="1"/>
    </font>
    <font>
      <b/>
      <sz val="14"/>
      <color theme="9" tint="-0.499984740745262"/>
      <name val="Times New Roman"/>
      <family val="1"/>
    </font>
    <font>
      <b/>
      <sz val="14"/>
      <color theme="7" tint="0.39997558519241921"/>
      <name val="Times New Roman"/>
      <family val="1"/>
    </font>
    <font>
      <b/>
      <sz val="14"/>
      <color theme="8" tint="-0.499984740745262"/>
      <name val="Times New Roman"/>
      <family val="1"/>
    </font>
    <font>
      <b/>
      <sz val="14"/>
      <color rgb="FF00CC00"/>
      <name val="Times New Roman"/>
      <family val="1"/>
    </font>
    <font>
      <b/>
      <sz val="14"/>
      <color rgb="FF1B930B"/>
      <name val="Times New Roman"/>
      <family val="1"/>
    </font>
    <font>
      <b/>
      <sz val="14"/>
      <color rgb="FFF20CD1"/>
      <name val="Times New Roman"/>
      <family val="1"/>
    </font>
    <font>
      <b/>
      <sz val="14"/>
      <color rgb="FF1D1672"/>
      <name val="Times New Roman"/>
      <family val="1"/>
    </font>
    <font>
      <b/>
      <sz val="14"/>
      <color rgb="FF660066"/>
      <name val="Times New Roman"/>
      <family val="1"/>
    </font>
    <font>
      <b/>
      <sz val="14"/>
      <color rgb="FF996633"/>
      <name val="Times New Roman"/>
      <family val="1"/>
    </font>
    <font>
      <b/>
      <sz val="14"/>
      <color rgb="FF9C9502"/>
      <name val="Times New Roman"/>
      <family val="1"/>
    </font>
    <font>
      <b/>
      <sz val="14"/>
      <color rgb="FF777589"/>
      <name val="Times New Roman"/>
      <family val="1"/>
    </font>
    <font>
      <b/>
      <sz val="14"/>
      <color theme="9" tint="-0.249977111117893"/>
      <name val="Times New Roman"/>
      <family val="1"/>
    </font>
    <font>
      <b/>
      <sz val="14"/>
      <color rgb="FF003300"/>
      <name val="Times New Roman"/>
      <family val="1"/>
    </font>
    <font>
      <b/>
      <sz val="14"/>
      <color rgb="FF3399FF"/>
      <name val="Times New Roman"/>
      <family val="1"/>
    </font>
    <font>
      <b/>
      <sz val="14"/>
      <color rgb="FF850511"/>
      <name val="Times New Roman"/>
      <family val="1"/>
    </font>
    <font>
      <b/>
      <sz val="14"/>
      <color rgb="FF24663A"/>
      <name val="Times New Roman"/>
      <family val="1"/>
    </font>
    <font>
      <b/>
      <sz val="14"/>
      <color rgb="FF0A93A6"/>
      <name val="Times New Roman"/>
      <family val="1"/>
    </font>
    <font>
      <b/>
      <sz val="14"/>
      <color rgb="FFC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3" borderId="4" xfId="0" applyFont="1" applyFill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2" xfId="0" applyFont="1" applyBorder="1" applyAlignment="1">
      <alignment horizontal="left" vertical="center"/>
    </xf>
    <xf numFmtId="9" fontId="2" fillId="0" borderId="2" xfId="0" applyNumberFormat="1" applyFont="1" applyBorder="1" applyAlignment="1">
      <alignment horizontal="left" vertical="center"/>
    </xf>
    <xf numFmtId="0" fontId="2" fillId="0" borderId="6" xfId="0" applyFont="1" applyBorder="1" applyAlignment="1">
      <alignment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2" fillId="0" borderId="2" xfId="0" applyFont="1" applyBorder="1" applyAlignment="1">
      <alignment horizontal="left"/>
    </xf>
    <xf numFmtId="9" fontId="2" fillId="0" borderId="2" xfId="0" applyNumberFormat="1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6" fillId="0" borderId="0" xfId="0" applyFont="1" applyFill="1" applyAlignment="1">
      <alignment horizontal="left" vertical="center"/>
    </xf>
    <xf numFmtId="0" fontId="24" fillId="0" borderId="0" xfId="0" applyFont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9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9" fontId="2" fillId="0" borderId="0" xfId="0" applyNumberFormat="1" applyFont="1" applyBorder="1" applyAlignment="1">
      <alignment horizontal="left" vertical="center"/>
    </xf>
    <xf numFmtId="0" fontId="25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29" fillId="0" borderId="0" xfId="0" applyFont="1" applyAlignment="1">
      <alignment vertical="center"/>
    </xf>
    <xf numFmtId="0" fontId="30" fillId="0" borderId="0" xfId="0" applyFont="1" applyAlignment="1">
      <alignment vertical="center"/>
    </xf>
    <xf numFmtId="0" fontId="31" fillId="0" borderId="0" xfId="0" applyFont="1" applyAlignment="1">
      <alignment vertical="center"/>
    </xf>
    <xf numFmtId="16" fontId="2" fillId="0" borderId="2" xfId="0" applyNumberFormat="1" applyFont="1" applyBorder="1" applyAlignment="1">
      <alignment horizontal="left" vertical="center"/>
    </xf>
    <xf numFmtId="17" fontId="2" fillId="0" borderId="2" xfId="0" applyNumberFormat="1" applyFont="1" applyBorder="1" applyAlignment="1">
      <alignment horizontal="left" vertical="center"/>
    </xf>
    <xf numFmtId="0" fontId="32" fillId="0" borderId="0" xfId="0" applyFont="1" applyAlignment="1">
      <alignment vertical="center"/>
    </xf>
    <xf numFmtId="0" fontId="33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0" fontId="31" fillId="0" borderId="0" xfId="0" applyFont="1" applyFill="1" applyBorder="1" applyAlignment="1">
      <alignment vertical="center"/>
    </xf>
    <xf numFmtId="0" fontId="6" fillId="0" borderId="0" xfId="0" applyFont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Border="1"/>
  </cellXfs>
  <cellStyles count="1"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Table Style 1" pivot="0" count="0"/>
  </tableStyles>
  <colors>
    <mruColors>
      <color rgb="FF00CC00"/>
      <color rgb="FF9C9502"/>
      <color rgb="FF24663A"/>
      <color rgb="FF0A93A6"/>
      <color rgb="FF777589"/>
      <color rgb="FF850511"/>
      <color rgb="FF3399FF"/>
      <color rgb="FF003300"/>
      <color rgb="FF66FF99"/>
      <color rgb="FF9966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157"/>
  <sheetViews>
    <sheetView tabSelected="1" zoomScale="70" zoomScaleNormal="70" workbookViewId="0">
      <selection activeCell="A10" sqref="A10"/>
    </sheetView>
  </sheetViews>
  <sheetFormatPr defaultRowHeight="15" x14ac:dyDescent="0.25"/>
  <cols>
    <col min="1" max="1" width="57" style="3" bestFit="1" customWidth="1"/>
    <col min="2" max="2" width="37.28515625" style="2" customWidth="1"/>
    <col min="3" max="3" width="4.7109375" style="3" customWidth="1"/>
    <col min="4" max="4" width="57" style="3" bestFit="1" customWidth="1"/>
    <col min="5" max="5" width="37" style="2" customWidth="1"/>
    <col min="6" max="6" width="11.140625" style="3" customWidth="1"/>
    <col min="7" max="7" width="57" style="3" bestFit="1" customWidth="1"/>
    <col min="8" max="8" width="41" style="2" customWidth="1"/>
    <col min="9" max="9" width="5.7109375" style="3" customWidth="1"/>
    <col min="10" max="10" width="57" style="3" bestFit="1" customWidth="1"/>
    <col min="11" max="11" width="60.5703125" style="2" customWidth="1"/>
    <col min="12" max="12" width="5.42578125" style="3" customWidth="1"/>
    <col min="13" max="13" width="38.42578125" style="3" customWidth="1"/>
    <col min="14" max="14" width="40" style="3" customWidth="1"/>
    <col min="15" max="15" width="9.140625" style="3"/>
    <col min="16" max="16" width="37.85546875" style="3" customWidth="1"/>
    <col min="17" max="17" width="38.7109375" style="3" customWidth="1"/>
    <col min="18" max="18" width="9.140625" style="3"/>
    <col min="19" max="19" width="39.42578125" style="3" customWidth="1"/>
    <col min="20" max="20" width="26.85546875" style="3" customWidth="1"/>
    <col min="21" max="16384" width="9.140625" style="3"/>
  </cols>
  <sheetData>
    <row r="2" spans="1:13" x14ac:dyDescent="0.25">
      <c r="A2" s="1" t="s">
        <v>282</v>
      </c>
    </row>
    <row r="3" spans="1:13" s="6" customFormat="1" ht="22.5" customHeight="1" x14ac:dyDescent="0.25">
      <c r="A3" s="4"/>
      <c r="B3" s="5"/>
      <c r="E3" s="5"/>
      <c r="H3" s="5"/>
      <c r="K3" s="5"/>
    </row>
    <row r="4" spans="1:13" s="9" customFormat="1" ht="29.25" customHeight="1" thickBot="1" x14ac:dyDescent="0.3">
      <c r="A4" s="7" t="s">
        <v>20</v>
      </c>
      <c r="B4" s="8"/>
      <c r="D4" s="10" t="s">
        <v>21</v>
      </c>
      <c r="E4" s="8"/>
      <c r="G4" s="11" t="s">
        <v>22</v>
      </c>
      <c r="H4" s="8"/>
      <c r="J4" s="12" t="s">
        <v>23</v>
      </c>
      <c r="K4" s="8"/>
    </row>
    <row r="5" spans="1:13" s="15" customFormat="1" ht="20.25" customHeight="1" thickBot="1" x14ac:dyDescent="0.3">
      <c r="A5" s="13" t="s">
        <v>7</v>
      </c>
      <c r="B5" s="14" t="s">
        <v>249</v>
      </c>
      <c r="D5" s="13" t="s">
        <v>7</v>
      </c>
      <c r="E5" s="14" t="s">
        <v>250</v>
      </c>
      <c r="G5" s="13" t="s">
        <v>7</v>
      </c>
      <c r="H5" s="14" t="s">
        <v>251</v>
      </c>
      <c r="J5" s="13" t="s">
        <v>7</v>
      </c>
      <c r="K5" s="14" t="s">
        <v>252</v>
      </c>
    </row>
    <row r="6" spans="1:13" s="15" customFormat="1" x14ac:dyDescent="0.25">
      <c r="A6" s="16" t="s">
        <v>0</v>
      </c>
      <c r="B6" s="17" t="s">
        <v>52</v>
      </c>
      <c r="D6" s="16" t="s">
        <v>0</v>
      </c>
      <c r="E6" s="17" t="s">
        <v>54</v>
      </c>
      <c r="G6" s="16" t="s">
        <v>0</v>
      </c>
      <c r="H6" s="17" t="s">
        <v>56</v>
      </c>
      <c r="J6" s="16" t="s">
        <v>0</v>
      </c>
      <c r="K6" s="17" t="s">
        <v>58</v>
      </c>
      <c r="M6" s="15" t="s">
        <v>13</v>
      </c>
    </row>
    <row r="7" spans="1:13" s="15" customFormat="1" x14ac:dyDescent="0.25">
      <c r="A7" s="16" t="s">
        <v>1</v>
      </c>
      <c r="B7" s="17" t="s">
        <v>53</v>
      </c>
      <c r="D7" s="16" t="s">
        <v>1</v>
      </c>
      <c r="E7" s="17" t="s">
        <v>55</v>
      </c>
      <c r="G7" s="16" t="s">
        <v>1</v>
      </c>
      <c r="H7" s="17" t="s">
        <v>57</v>
      </c>
      <c r="J7" s="16" t="s">
        <v>1</v>
      </c>
      <c r="K7" s="17" t="s">
        <v>59</v>
      </c>
      <c r="M7" s="15" t="s">
        <v>14</v>
      </c>
    </row>
    <row r="8" spans="1:13" s="15" customFormat="1" x14ac:dyDescent="0.25">
      <c r="A8" s="16" t="s">
        <v>2</v>
      </c>
      <c r="B8" s="17">
        <v>2274</v>
      </c>
      <c r="D8" s="16" t="s">
        <v>2</v>
      </c>
      <c r="E8" s="17">
        <v>2271</v>
      </c>
      <c r="G8" s="16" t="s">
        <v>2</v>
      </c>
      <c r="H8" s="17">
        <v>2308</v>
      </c>
      <c r="J8" s="16" t="s">
        <v>2</v>
      </c>
      <c r="K8" s="17">
        <v>2376</v>
      </c>
      <c r="M8" s="15" t="s">
        <v>15</v>
      </c>
    </row>
    <row r="9" spans="1:13" s="15" customFormat="1" x14ac:dyDescent="0.25">
      <c r="A9" s="16" t="s">
        <v>3</v>
      </c>
      <c r="B9" s="17">
        <v>1961</v>
      </c>
      <c r="D9" s="16" t="s">
        <v>3</v>
      </c>
      <c r="E9" s="17">
        <v>1939</v>
      </c>
      <c r="G9" s="16" t="s">
        <v>3</v>
      </c>
      <c r="H9" s="17">
        <v>1957</v>
      </c>
      <c r="J9" s="16" t="s">
        <v>3</v>
      </c>
      <c r="K9" s="17">
        <v>1968</v>
      </c>
      <c r="M9" s="15" t="s">
        <v>16</v>
      </c>
    </row>
    <row r="10" spans="1:13" s="15" customFormat="1" x14ac:dyDescent="0.25">
      <c r="A10" s="16" t="s">
        <v>4</v>
      </c>
      <c r="B10" s="18">
        <v>0.01</v>
      </c>
      <c r="D10" s="16" t="s">
        <v>4</v>
      </c>
      <c r="E10" s="18">
        <v>0.01</v>
      </c>
      <c r="G10" s="16" t="s">
        <v>4</v>
      </c>
      <c r="H10" s="18">
        <v>0.01</v>
      </c>
      <c r="J10" s="16" t="s">
        <v>4</v>
      </c>
      <c r="K10" s="18">
        <v>0.01</v>
      </c>
    </row>
    <row r="11" spans="1:13" s="15" customFormat="1" x14ac:dyDescent="0.25">
      <c r="A11" s="16" t="s">
        <v>5</v>
      </c>
      <c r="B11" s="18">
        <v>0.01</v>
      </c>
      <c r="D11" s="16" t="s">
        <v>5</v>
      </c>
      <c r="E11" s="18">
        <v>0.01</v>
      </c>
      <c r="G11" s="16" t="s">
        <v>5</v>
      </c>
      <c r="H11" s="18">
        <v>0.01</v>
      </c>
      <c r="J11" s="16" t="s">
        <v>5</v>
      </c>
      <c r="K11" s="18">
        <v>0.01</v>
      </c>
    </row>
    <row r="12" spans="1:13" s="15" customFormat="1" ht="15.75" thickBot="1" x14ac:dyDescent="0.3">
      <c r="A12" s="19" t="s">
        <v>6</v>
      </c>
      <c r="B12" s="20">
        <v>7</v>
      </c>
      <c r="D12" s="19" t="s">
        <v>6</v>
      </c>
      <c r="E12" s="20">
        <v>7</v>
      </c>
      <c r="G12" s="19" t="s">
        <v>6</v>
      </c>
      <c r="H12" s="20">
        <v>7</v>
      </c>
      <c r="J12" s="19" t="s">
        <v>6</v>
      </c>
      <c r="K12" s="20">
        <v>7</v>
      </c>
    </row>
    <row r="13" spans="1:13" s="15" customFormat="1" ht="15.75" thickBot="1" x14ac:dyDescent="0.3">
      <c r="B13" s="21"/>
      <c r="E13" s="21"/>
      <c r="H13" s="21"/>
      <c r="K13" s="21"/>
    </row>
    <row r="14" spans="1:13" s="15" customFormat="1" ht="21" customHeight="1" thickBot="1" x14ac:dyDescent="0.3">
      <c r="A14" s="13" t="s">
        <v>24</v>
      </c>
      <c r="B14" s="22"/>
      <c r="D14" s="13" t="s">
        <v>24</v>
      </c>
      <c r="E14" s="22"/>
      <c r="G14" s="13" t="s">
        <v>24</v>
      </c>
      <c r="H14" s="22"/>
      <c r="J14" s="13" t="s">
        <v>24</v>
      </c>
      <c r="K14" s="22"/>
    </row>
    <row r="15" spans="1:13" s="15" customFormat="1" x14ac:dyDescent="0.25">
      <c r="A15" s="16" t="s">
        <v>17</v>
      </c>
      <c r="B15" s="17" t="s">
        <v>184</v>
      </c>
      <c r="D15" s="16" t="s">
        <v>17</v>
      </c>
      <c r="E15" s="17" t="s">
        <v>219</v>
      </c>
      <c r="G15" s="16" t="s">
        <v>17</v>
      </c>
      <c r="H15" s="17" t="s">
        <v>186</v>
      </c>
      <c r="J15" s="16" t="s">
        <v>17</v>
      </c>
      <c r="K15" s="17" t="s">
        <v>187</v>
      </c>
      <c r="M15" s="15" t="s">
        <v>18</v>
      </c>
    </row>
    <row r="16" spans="1:13" s="15" customFormat="1" x14ac:dyDescent="0.25">
      <c r="A16" s="16" t="s">
        <v>8</v>
      </c>
      <c r="B16" s="17" t="s">
        <v>218</v>
      </c>
      <c r="D16" s="16" t="s">
        <v>8</v>
      </c>
      <c r="E16" s="17" t="s">
        <v>185</v>
      </c>
      <c r="G16" s="16" t="s">
        <v>8</v>
      </c>
      <c r="H16" s="17" t="s">
        <v>220</v>
      </c>
      <c r="J16" s="16" t="s">
        <v>8</v>
      </c>
      <c r="K16" s="17" t="s">
        <v>188</v>
      </c>
      <c r="M16" s="15" t="s">
        <v>19</v>
      </c>
    </row>
    <row r="17" spans="1:21" s="15" customFormat="1" x14ac:dyDescent="0.25">
      <c r="A17" s="16" t="s">
        <v>0</v>
      </c>
      <c r="B17" s="17" t="s">
        <v>52</v>
      </c>
      <c r="D17" s="16" t="s">
        <v>0</v>
      </c>
      <c r="E17" s="17" t="s">
        <v>54</v>
      </c>
      <c r="G17" s="16" t="s">
        <v>0</v>
      </c>
      <c r="H17" s="17" t="s">
        <v>56</v>
      </c>
      <c r="J17" s="16" t="s">
        <v>0</v>
      </c>
      <c r="K17" s="17" t="s">
        <v>58</v>
      </c>
      <c r="M17" s="15" t="s">
        <v>13</v>
      </c>
    </row>
    <row r="18" spans="1:21" s="15" customFormat="1" x14ac:dyDescent="0.25">
      <c r="A18" s="16" t="s">
        <v>1</v>
      </c>
      <c r="B18" s="17" t="s">
        <v>53</v>
      </c>
      <c r="D18" s="16" t="s">
        <v>1</v>
      </c>
      <c r="E18" s="17" t="s">
        <v>55</v>
      </c>
      <c r="G18" s="16" t="s">
        <v>1</v>
      </c>
      <c r="H18" s="17" t="s">
        <v>57</v>
      </c>
      <c r="J18" s="16" t="s">
        <v>1</v>
      </c>
      <c r="K18" s="17" t="s">
        <v>59</v>
      </c>
      <c r="M18" s="15" t="s">
        <v>14</v>
      </c>
    </row>
    <row r="19" spans="1:21" s="15" customFormat="1" x14ac:dyDescent="0.25">
      <c r="A19" s="16" t="s">
        <v>9</v>
      </c>
      <c r="B19" s="18">
        <v>0.01</v>
      </c>
      <c r="D19" s="16" t="s">
        <v>9</v>
      </c>
      <c r="E19" s="18">
        <v>0.01</v>
      </c>
      <c r="G19" s="16" t="s">
        <v>9</v>
      </c>
      <c r="H19" s="18">
        <v>0.01</v>
      </c>
      <c r="J19" s="16" t="s">
        <v>9</v>
      </c>
      <c r="K19" s="18">
        <v>0.01</v>
      </c>
    </row>
    <row r="20" spans="1:21" s="15" customFormat="1" x14ac:dyDescent="0.25">
      <c r="A20" s="16" t="s">
        <v>10</v>
      </c>
      <c r="B20" s="18">
        <v>0.01</v>
      </c>
      <c r="D20" s="16" t="s">
        <v>10</v>
      </c>
      <c r="E20" s="18">
        <v>0.01</v>
      </c>
      <c r="G20" s="16" t="s">
        <v>10</v>
      </c>
      <c r="H20" s="18">
        <v>0.01</v>
      </c>
      <c r="J20" s="16" t="s">
        <v>10</v>
      </c>
      <c r="K20" s="18">
        <v>0.01</v>
      </c>
    </row>
    <row r="21" spans="1:21" s="15" customFormat="1" x14ac:dyDescent="0.25">
      <c r="A21" s="16" t="s">
        <v>6</v>
      </c>
      <c r="B21" s="17">
        <v>7</v>
      </c>
      <c r="D21" s="16" t="s">
        <v>6</v>
      </c>
      <c r="E21" s="17">
        <v>7</v>
      </c>
      <c r="G21" s="16" t="s">
        <v>6</v>
      </c>
      <c r="H21" s="17">
        <v>7</v>
      </c>
      <c r="J21" s="16" t="s">
        <v>6</v>
      </c>
      <c r="K21" s="17">
        <v>7</v>
      </c>
    </row>
    <row r="22" spans="1:21" s="15" customFormat="1" x14ac:dyDescent="0.25">
      <c r="A22" s="16" t="s">
        <v>118</v>
      </c>
      <c r="B22" s="17" t="s">
        <v>119</v>
      </c>
      <c r="D22" s="16" t="s">
        <v>118</v>
      </c>
      <c r="E22" s="17" t="s">
        <v>121</v>
      </c>
      <c r="G22" s="16" t="s">
        <v>118</v>
      </c>
      <c r="H22" s="17" t="s">
        <v>123</v>
      </c>
      <c r="J22" s="16" t="s">
        <v>11</v>
      </c>
      <c r="K22" s="17" t="s">
        <v>125</v>
      </c>
    </row>
    <row r="23" spans="1:21" s="15" customFormat="1" ht="15.75" thickBot="1" x14ac:dyDescent="0.3">
      <c r="A23" s="19" t="s">
        <v>117</v>
      </c>
      <c r="B23" s="20" t="s">
        <v>120</v>
      </c>
      <c r="D23" s="19" t="s">
        <v>117</v>
      </c>
      <c r="E23" s="20" t="s">
        <v>122</v>
      </c>
      <c r="G23" s="19" t="s">
        <v>117</v>
      </c>
      <c r="H23" s="20" t="s">
        <v>124</v>
      </c>
      <c r="J23" s="19" t="s">
        <v>12</v>
      </c>
      <c r="K23" s="20" t="s">
        <v>126</v>
      </c>
    </row>
    <row r="26" spans="1:21" ht="19.5" thickBot="1" x14ac:dyDescent="0.3">
      <c r="A26" s="23" t="s">
        <v>25</v>
      </c>
      <c r="B26" s="8"/>
      <c r="C26" s="9"/>
      <c r="D26" s="10" t="s">
        <v>26</v>
      </c>
      <c r="E26" s="8"/>
      <c r="F26" s="9"/>
      <c r="G26" s="24" t="s">
        <v>27</v>
      </c>
      <c r="H26" s="8"/>
      <c r="I26" s="9"/>
      <c r="J26" s="25" t="s">
        <v>28</v>
      </c>
      <c r="K26" s="8"/>
      <c r="L26" s="9"/>
      <c r="M26" s="9"/>
      <c r="N26" s="9"/>
      <c r="O26" s="9"/>
      <c r="P26" s="9"/>
      <c r="Q26" s="9"/>
      <c r="R26" s="9"/>
      <c r="S26" s="9"/>
      <c r="T26" s="9"/>
      <c r="U26" s="9"/>
    </row>
    <row r="27" spans="1:21" ht="15.75" thickBot="1" x14ac:dyDescent="0.3">
      <c r="A27" s="13" t="s">
        <v>7</v>
      </c>
      <c r="B27" s="14" t="s">
        <v>253</v>
      </c>
      <c r="C27" s="15"/>
      <c r="D27" s="13" t="s">
        <v>7</v>
      </c>
      <c r="E27" s="14" t="s">
        <v>254</v>
      </c>
      <c r="F27" s="15"/>
      <c r="G27" s="13" t="s">
        <v>7</v>
      </c>
      <c r="H27" s="14" t="s">
        <v>255</v>
      </c>
      <c r="I27" s="15"/>
      <c r="J27" s="13" t="s">
        <v>7</v>
      </c>
      <c r="K27" s="14" t="s">
        <v>256</v>
      </c>
      <c r="L27" s="15"/>
      <c r="M27" s="15"/>
      <c r="N27" s="15"/>
      <c r="O27" s="15"/>
      <c r="P27" s="15"/>
      <c r="Q27" s="15"/>
      <c r="R27" s="15"/>
      <c r="S27" s="15"/>
      <c r="T27" s="15"/>
      <c r="U27" s="15"/>
    </row>
    <row r="28" spans="1:21" x14ac:dyDescent="0.25">
      <c r="A28" s="16" t="s">
        <v>0</v>
      </c>
      <c r="B28" s="17" t="s">
        <v>60</v>
      </c>
      <c r="C28" s="15"/>
      <c r="D28" s="16" t="s">
        <v>0</v>
      </c>
      <c r="E28" s="26" t="s">
        <v>50</v>
      </c>
      <c r="F28" s="15"/>
      <c r="G28" s="16" t="s">
        <v>0</v>
      </c>
      <c r="H28" s="17" t="s">
        <v>62</v>
      </c>
      <c r="I28" s="15"/>
      <c r="J28" s="16" t="s">
        <v>0</v>
      </c>
      <c r="K28" s="17" t="s">
        <v>116</v>
      </c>
      <c r="L28" s="15"/>
      <c r="M28" s="15" t="s">
        <v>13</v>
      </c>
      <c r="N28" s="15"/>
      <c r="O28" s="15"/>
      <c r="P28" s="15"/>
      <c r="Q28" s="15"/>
      <c r="R28" s="15"/>
      <c r="S28" s="15"/>
      <c r="T28" s="15"/>
      <c r="U28" s="15"/>
    </row>
    <row r="29" spans="1:21" x14ac:dyDescent="0.25">
      <c r="A29" s="16" t="s">
        <v>1</v>
      </c>
      <c r="B29" s="17" t="s">
        <v>61</v>
      </c>
      <c r="C29" s="15"/>
      <c r="D29" s="16" t="s">
        <v>1</v>
      </c>
      <c r="E29" s="26" t="s">
        <v>51</v>
      </c>
      <c r="F29" s="15"/>
      <c r="G29" s="16" t="s">
        <v>1</v>
      </c>
      <c r="H29" s="17" t="s">
        <v>63</v>
      </c>
      <c r="I29" s="15"/>
      <c r="J29" s="16" t="s">
        <v>1</v>
      </c>
      <c r="K29" s="17" t="s">
        <v>64</v>
      </c>
      <c r="L29" s="15"/>
      <c r="M29" s="15" t="s">
        <v>14</v>
      </c>
      <c r="N29" s="15"/>
      <c r="O29" s="15"/>
      <c r="P29" s="15"/>
      <c r="Q29" s="15"/>
      <c r="R29" s="15"/>
      <c r="S29" s="15"/>
      <c r="T29" s="15"/>
      <c r="U29" s="15"/>
    </row>
    <row r="30" spans="1:21" x14ac:dyDescent="0.25">
      <c r="A30" s="16" t="s">
        <v>2</v>
      </c>
      <c r="B30" s="17">
        <v>2181</v>
      </c>
      <c r="C30" s="15"/>
      <c r="D30" s="16" t="s">
        <v>2</v>
      </c>
      <c r="E30" s="26">
        <v>2174</v>
      </c>
      <c r="F30" s="15"/>
      <c r="G30" s="16" t="s">
        <v>2</v>
      </c>
      <c r="H30" s="17">
        <v>2050</v>
      </c>
      <c r="I30" s="15"/>
      <c r="J30" s="16" t="s">
        <v>2</v>
      </c>
      <c r="K30" s="17">
        <v>2224</v>
      </c>
      <c r="L30" s="15"/>
      <c r="M30" s="15" t="s">
        <v>15</v>
      </c>
      <c r="N30" s="15"/>
      <c r="O30" s="15"/>
      <c r="P30" s="15"/>
      <c r="Q30" s="15"/>
      <c r="R30" s="15"/>
      <c r="S30" s="15"/>
      <c r="T30" s="15"/>
      <c r="U30" s="15"/>
    </row>
    <row r="31" spans="1:21" x14ac:dyDescent="0.25">
      <c r="A31" s="16" t="s">
        <v>3</v>
      </c>
      <c r="B31" s="17">
        <v>1840</v>
      </c>
      <c r="C31" s="15"/>
      <c r="D31" s="16" t="s">
        <v>3</v>
      </c>
      <c r="E31" s="26">
        <v>1858</v>
      </c>
      <c r="F31" s="15"/>
      <c r="G31" s="16" t="s">
        <v>3</v>
      </c>
      <c r="H31" s="21">
        <v>1691</v>
      </c>
      <c r="I31" s="15"/>
      <c r="J31" s="16" t="s">
        <v>3</v>
      </c>
      <c r="K31" s="17">
        <v>1838</v>
      </c>
      <c r="L31" s="15"/>
      <c r="M31" s="15" t="s">
        <v>16</v>
      </c>
      <c r="N31" s="15"/>
      <c r="O31" s="15"/>
      <c r="P31" s="15"/>
      <c r="Q31" s="15"/>
      <c r="R31" s="15"/>
      <c r="S31" s="15"/>
      <c r="T31" s="15"/>
      <c r="U31" s="15"/>
    </row>
    <row r="32" spans="1:21" x14ac:dyDescent="0.25">
      <c r="A32" s="16" t="s">
        <v>4</v>
      </c>
      <c r="B32" s="18">
        <v>0.01</v>
      </c>
      <c r="C32" s="15"/>
      <c r="D32" s="16" t="s">
        <v>4</v>
      </c>
      <c r="E32" s="27">
        <v>0.01</v>
      </c>
      <c r="F32" s="15"/>
      <c r="G32" s="16" t="s">
        <v>4</v>
      </c>
      <c r="H32" s="18">
        <v>0.01</v>
      </c>
      <c r="I32" s="15"/>
      <c r="J32" s="16" t="s">
        <v>4</v>
      </c>
      <c r="K32" s="18">
        <v>0.01</v>
      </c>
      <c r="L32" s="15"/>
      <c r="M32" s="15"/>
      <c r="N32" s="15"/>
      <c r="O32" s="15"/>
      <c r="P32" s="15"/>
      <c r="Q32" s="15"/>
      <c r="R32" s="15"/>
      <c r="S32" s="15"/>
      <c r="T32" s="15"/>
      <c r="U32" s="15"/>
    </row>
    <row r="33" spans="1:24" x14ac:dyDescent="0.25">
      <c r="A33" s="16" t="s">
        <v>5</v>
      </c>
      <c r="B33" s="18">
        <v>0.01</v>
      </c>
      <c r="C33" s="15"/>
      <c r="D33" s="16" t="s">
        <v>5</v>
      </c>
      <c r="E33" s="27">
        <v>0.01</v>
      </c>
      <c r="F33" s="15"/>
      <c r="G33" s="16" t="s">
        <v>5</v>
      </c>
      <c r="H33" s="18">
        <v>0.01</v>
      </c>
      <c r="I33" s="15"/>
      <c r="J33" s="16" t="s">
        <v>5</v>
      </c>
      <c r="K33" s="18">
        <v>0.01</v>
      </c>
      <c r="L33" s="15"/>
      <c r="M33" s="15"/>
      <c r="N33" s="15"/>
      <c r="O33" s="15"/>
      <c r="P33" s="15"/>
      <c r="Q33" s="15"/>
      <c r="R33" s="15"/>
      <c r="S33" s="15"/>
      <c r="T33" s="15"/>
      <c r="U33" s="15"/>
    </row>
    <row r="34" spans="1:24" ht="15.75" thickBot="1" x14ac:dyDescent="0.3">
      <c r="A34" s="19" t="s">
        <v>6</v>
      </c>
      <c r="B34" s="20">
        <v>7</v>
      </c>
      <c r="C34" s="15"/>
      <c r="D34" s="19" t="s">
        <v>6</v>
      </c>
      <c r="E34" s="28">
        <v>7</v>
      </c>
      <c r="F34" s="15"/>
      <c r="G34" s="19" t="s">
        <v>6</v>
      </c>
      <c r="H34" s="20">
        <v>7</v>
      </c>
      <c r="I34" s="15"/>
      <c r="J34" s="19" t="s">
        <v>6</v>
      </c>
      <c r="K34" s="20">
        <v>7</v>
      </c>
      <c r="L34" s="15"/>
      <c r="M34" s="15"/>
      <c r="N34" s="15"/>
      <c r="O34" s="15"/>
      <c r="P34" s="15"/>
      <c r="Q34" s="15"/>
      <c r="R34" s="15"/>
      <c r="S34" s="15"/>
      <c r="T34" s="15"/>
      <c r="U34" s="15"/>
    </row>
    <row r="35" spans="1:24" ht="15.75" thickBot="1" x14ac:dyDescent="0.3">
      <c r="A35" s="15"/>
      <c r="B35" s="21"/>
      <c r="C35" s="15"/>
      <c r="D35" s="15"/>
      <c r="E35" s="21"/>
      <c r="F35" s="15"/>
      <c r="G35" s="15"/>
      <c r="H35" s="21"/>
      <c r="I35" s="15"/>
      <c r="J35" s="15"/>
      <c r="K35" s="21"/>
      <c r="L35" s="15"/>
      <c r="M35" s="15"/>
      <c r="N35" s="15"/>
      <c r="O35" s="15"/>
      <c r="P35" s="15"/>
      <c r="Q35" s="15"/>
      <c r="R35" s="15"/>
      <c r="S35" s="15"/>
      <c r="T35" s="15"/>
      <c r="U35" s="15"/>
    </row>
    <row r="36" spans="1:24" ht="15.75" thickBot="1" x14ac:dyDescent="0.3">
      <c r="A36" s="13" t="s">
        <v>24</v>
      </c>
      <c r="B36" s="22"/>
      <c r="C36" s="15"/>
      <c r="D36" s="13" t="s">
        <v>24</v>
      </c>
      <c r="E36" s="22"/>
      <c r="F36" s="15"/>
      <c r="G36" s="13" t="s">
        <v>24</v>
      </c>
      <c r="H36" s="22"/>
      <c r="I36" s="15"/>
      <c r="J36" s="13" t="s">
        <v>24</v>
      </c>
      <c r="K36" s="22"/>
      <c r="L36" s="15"/>
      <c r="M36" s="15"/>
      <c r="N36" s="15"/>
      <c r="O36" s="15"/>
      <c r="P36" s="15"/>
      <c r="Q36" s="15"/>
      <c r="R36" s="15"/>
      <c r="S36" s="15"/>
      <c r="T36" s="15"/>
      <c r="U36" s="15"/>
    </row>
    <row r="37" spans="1:24" x14ac:dyDescent="0.25">
      <c r="A37" s="16" t="s">
        <v>17</v>
      </c>
      <c r="B37" s="17" t="s">
        <v>221</v>
      </c>
      <c r="C37" s="15"/>
      <c r="D37" s="16" t="s">
        <v>17</v>
      </c>
      <c r="E37" s="26" t="s">
        <v>190</v>
      </c>
      <c r="F37" s="15"/>
      <c r="G37" s="16" t="s">
        <v>17</v>
      </c>
      <c r="H37" s="17" t="s">
        <v>222</v>
      </c>
      <c r="I37" s="15"/>
      <c r="J37" s="16" t="s">
        <v>17</v>
      </c>
      <c r="K37" s="17" t="s">
        <v>193</v>
      </c>
      <c r="L37" s="15"/>
      <c r="M37" s="15" t="s">
        <v>18</v>
      </c>
      <c r="N37" s="15"/>
      <c r="O37" s="15"/>
      <c r="P37" s="15"/>
      <c r="Q37" s="15"/>
      <c r="R37" s="15"/>
      <c r="S37" s="15"/>
      <c r="T37" s="15"/>
      <c r="U37" s="15"/>
    </row>
    <row r="38" spans="1:24" x14ac:dyDescent="0.25">
      <c r="A38" s="16" t="s">
        <v>8</v>
      </c>
      <c r="B38" s="17" t="s">
        <v>189</v>
      </c>
      <c r="C38" s="15"/>
      <c r="D38" s="16" t="s">
        <v>8</v>
      </c>
      <c r="E38" s="26" t="s">
        <v>191</v>
      </c>
      <c r="F38" s="15"/>
      <c r="G38" s="16" t="s">
        <v>8</v>
      </c>
      <c r="H38" s="17" t="s">
        <v>192</v>
      </c>
      <c r="I38" s="15"/>
      <c r="J38" s="16" t="s">
        <v>8</v>
      </c>
      <c r="K38" s="17" t="s">
        <v>194</v>
      </c>
      <c r="L38" s="15"/>
      <c r="M38" s="15" t="s">
        <v>19</v>
      </c>
      <c r="N38" s="15"/>
      <c r="O38" s="15"/>
      <c r="P38" s="15"/>
      <c r="Q38" s="15"/>
      <c r="R38" s="15"/>
      <c r="S38" s="15"/>
      <c r="T38" s="15"/>
      <c r="U38" s="15"/>
    </row>
    <row r="39" spans="1:24" x14ac:dyDescent="0.25">
      <c r="A39" s="16" t="s">
        <v>0</v>
      </c>
      <c r="B39" s="17" t="s">
        <v>60</v>
      </c>
      <c r="C39" s="15"/>
      <c r="D39" s="16" t="s">
        <v>0</v>
      </c>
      <c r="E39" s="26" t="s">
        <v>50</v>
      </c>
      <c r="F39" s="15"/>
      <c r="G39" s="16" t="s">
        <v>0</v>
      </c>
      <c r="H39" s="17" t="s">
        <v>62</v>
      </c>
      <c r="I39" s="15"/>
      <c r="J39" s="16" t="s">
        <v>0</v>
      </c>
      <c r="K39" s="17" t="s">
        <v>116</v>
      </c>
      <c r="L39" s="15"/>
      <c r="M39" s="15" t="s">
        <v>13</v>
      </c>
      <c r="N39" s="15"/>
      <c r="O39" s="15"/>
      <c r="P39" s="15"/>
      <c r="Q39" s="15"/>
      <c r="R39" s="15"/>
      <c r="S39" s="15"/>
      <c r="T39" s="15"/>
      <c r="U39" s="15"/>
    </row>
    <row r="40" spans="1:24" x14ac:dyDescent="0.25">
      <c r="A40" s="16" t="s">
        <v>1</v>
      </c>
      <c r="B40" s="17" t="s">
        <v>61</v>
      </c>
      <c r="C40" s="15"/>
      <c r="D40" s="16" t="s">
        <v>1</v>
      </c>
      <c r="E40" s="26" t="s">
        <v>51</v>
      </c>
      <c r="F40" s="15"/>
      <c r="G40" s="16" t="s">
        <v>1</v>
      </c>
      <c r="H40" s="17" t="s">
        <v>63</v>
      </c>
      <c r="I40" s="15"/>
      <c r="J40" s="16" t="s">
        <v>1</v>
      </c>
      <c r="K40" s="17" t="s">
        <v>64</v>
      </c>
      <c r="L40" s="15"/>
      <c r="M40" s="15" t="s">
        <v>14</v>
      </c>
      <c r="N40" s="15"/>
      <c r="O40" s="15"/>
      <c r="P40" s="15"/>
      <c r="Q40" s="15"/>
      <c r="R40" s="15"/>
      <c r="S40" s="15"/>
      <c r="T40" s="15"/>
      <c r="U40" s="15"/>
    </row>
    <row r="41" spans="1:24" x14ac:dyDescent="0.25">
      <c r="A41" s="16" t="s">
        <v>9</v>
      </c>
      <c r="B41" s="18">
        <v>0.01</v>
      </c>
      <c r="C41" s="15"/>
      <c r="D41" s="16" t="s">
        <v>9</v>
      </c>
      <c r="E41" s="27">
        <v>0.01</v>
      </c>
      <c r="F41" s="15"/>
      <c r="G41" s="16" t="s">
        <v>9</v>
      </c>
      <c r="H41" s="18">
        <v>0.01</v>
      </c>
      <c r="I41" s="15"/>
      <c r="J41" s="16" t="s">
        <v>9</v>
      </c>
      <c r="K41" s="18">
        <v>0.01</v>
      </c>
      <c r="L41" s="15"/>
      <c r="M41" s="15"/>
      <c r="N41" s="15"/>
      <c r="O41" s="15"/>
      <c r="P41" s="15"/>
      <c r="Q41" s="15"/>
      <c r="R41" s="15"/>
      <c r="S41" s="15"/>
      <c r="T41" s="15"/>
      <c r="U41" s="15"/>
    </row>
    <row r="42" spans="1:24" x14ac:dyDescent="0.25">
      <c r="A42" s="16" t="s">
        <v>10</v>
      </c>
      <c r="B42" s="18">
        <v>0.01</v>
      </c>
      <c r="C42" s="15"/>
      <c r="D42" s="16" t="s">
        <v>10</v>
      </c>
      <c r="E42" s="27">
        <v>0.01</v>
      </c>
      <c r="F42" s="15"/>
      <c r="G42" s="16" t="s">
        <v>10</v>
      </c>
      <c r="H42" s="18">
        <v>0.01</v>
      </c>
      <c r="I42" s="15"/>
      <c r="J42" s="16" t="s">
        <v>10</v>
      </c>
      <c r="K42" s="18">
        <v>0.01</v>
      </c>
      <c r="L42" s="15"/>
      <c r="M42" s="15"/>
      <c r="N42" s="15"/>
      <c r="O42" s="15"/>
      <c r="P42" s="15"/>
      <c r="Q42" s="15"/>
      <c r="R42" s="15"/>
      <c r="S42" s="15"/>
      <c r="T42" s="15"/>
      <c r="U42" s="15"/>
    </row>
    <row r="43" spans="1:24" x14ac:dyDescent="0.25">
      <c r="A43" s="16" t="s">
        <v>6</v>
      </c>
      <c r="B43" s="17">
        <v>7</v>
      </c>
      <c r="C43" s="15"/>
      <c r="D43" s="16" t="s">
        <v>6</v>
      </c>
      <c r="E43" s="26">
        <v>7</v>
      </c>
      <c r="F43" s="15"/>
      <c r="G43" s="16" t="s">
        <v>6</v>
      </c>
      <c r="H43" s="17">
        <v>7</v>
      </c>
      <c r="I43" s="15"/>
      <c r="J43" s="16" t="s">
        <v>6</v>
      </c>
      <c r="K43" s="17">
        <v>7</v>
      </c>
      <c r="L43" s="15"/>
      <c r="M43" s="15"/>
      <c r="N43" s="15"/>
      <c r="O43" s="15"/>
      <c r="P43" s="15"/>
      <c r="Q43" s="15"/>
      <c r="R43" s="15"/>
      <c r="S43" s="15"/>
      <c r="T43" s="15"/>
      <c r="U43" s="15"/>
    </row>
    <row r="44" spans="1:24" x14ac:dyDescent="0.25">
      <c r="A44" s="16" t="s">
        <v>11</v>
      </c>
      <c r="B44" s="17" t="s">
        <v>119</v>
      </c>
      <c r="C44" s="15"/>
      <c r="D44" s="16" t="s">
        <v>11</v>
      </c>
      <c r="E44" s="17" t="s">
        <v>128</v>
      </c>
      <c r="F44" s="15"/>
      <c r="G44" s="16" t="s">
        <v>11</v>
      </c>
      <c r="H44" s="17" t="s">
        <v>130</v>
      </c>
      <c r="I44" s="15"/>
      <c r="J44" s="16" t="s">
        <v>11</v>
      </c>
      <c r="K44" s="17" t="s">
        <v>132</v>
      </c>
      <c r="L44" s="15"/>
      <c r="M44" s="15"/>
      <c r="N44" s="15"/>
      <c r="O44" s="15"/>
      <c r="P44" s="15"/>
      <c r="Q44" s="15"/>
      <c r="R44" s="15"/>
      <c r="S44" s="15"/>
      <c r="T44" s="15"/>
      <c r="U44" s="15"/>
    </row>
    <row r="45" spans="1:24" ht="15.75" thickBot="1" x14ac:dyDescent="0.3">
      <c r="A45" s="19" t="s">
        <v>12</v>
      </c>
      <c r="B45" s="20" t="s">
        <v>127</v>
      </c>
      <c r="C45" s="15"/>
      <c r="D45" s="19" t="s">
        <v>12</v>
      </c>
      <c r="E45" s="20" t="s">
        <v>129</v>
      </c>
      <c r="F45" s="15"/>
      <c r="G45" s="19" t="s">
        <v>12</v>
      </c>
      <c r="H45" s="20" t="s">
        <v>131</v>
      </c>
      <c r="I45" s="15"/>
      <c r="J45" s="19" t="s">
        <v>12</v>
      </c>
      <c r="K45" s="20" t="s">
        <v>133</v>
      </c>
      <c r="L45" s="15"/>
      <c r="M45" s="15"/>
      <c r="N45" s="15"/>
      <c r="O45" s="15"/>
      <c r="P45" s="15"/>
      <c r="Q45" s="15"/>
      <c r="R45" s="15"/>
      <c r="S45" s="15"/>
      <c r="T45" s="15"/>
      <c r="U45" s="15"/>
    </row>
    <row r="48" spans="1:24" ht="19.5" thickBot="1" x14ac:dyDescent="0.3">
      <c r="A48" s="29" t="s">
        <v>29</v>
      </c>
      <c r="B48" s="8"/>
      <c r="C48" s="9"/>
      <c r="D48" s="30" t="s">
        <v>30</v>
      </c>
      <c r="E48" s="8"/>
      <c r="F48" s="9"/>
      <c r="G48" s="31" t="s">
        <v>31</v>
      </c>
      <c r="H48" s="8"/>
      <c r="I48" s="9"/>
      <c r="J48" s="12" t="s">
        <v>32</v>
      </c>
      <c r="K48" s="8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</row>
    <row r="49" spans="1:24" ht="15.75" thickBot="1" x14ac:dyDescent="0.3">
      <c r="A49" s="13" t="s">
        <v>7</v>
      </c>
      <c r="B49" s="14" t="s">
        <v>257</v>
      </c>
      <c r="C49" s="15"/>
      <c r="D49" s="13" t="s">
        <v>7</v>
      </c>
      <c r="E49" s="14" t="s">
        <v>258</v>
      </c>
      <c r="F49" s="15"/>
      <c r="G49" s="13" t="s">
        <v>7</v>
      </c>
      <c r="H49" s="14" t="s">
        <v>259</v>
      </c>
      <c r="I49" s="15"/>
      <c r="J49" s="13" t="s">
        <v>7</v>
      </c>
      <c r="K49" s="14" t="s">
        <v>260</v>
      </c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</row>
    <row r="50" spans="1:24" x14ac:dyDescent="0.25">
      <c r="A50" s="16" t="s">
        <v>0</v>
      </c>
      <c r="B50" s="17" t="s">
        <v>65</v>
      </c>
      <c r="C50" s="15"/>
      <c r="D50" s="16" t="s">
        <v>0</v>
      </c>
      <c r="E50" s="17" t="s">
        <v>67</v>
      </c>
      <c r="F50" s="15"/>
      <c r="G50" s="16" t="s">
        <v>0</v>
      </c>
      <c r="H50" s="17" t="s">
        <v>69</v>
      </c>
      <c r="I50" s="15"/>
      <c r="J50" s="16" t="s">
        <v>0</v>
      </c>
      <c r="K50" s="17" t="s">
        <v>71</v>
      </c>
      <c r="L50" s="15"/>
      <c r="M50" s="15" t="s">
        <v>13</v>
      </c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</row>
    <row r="51" spans="1:24" x14ac:dyDescent="0.25">
      <c r="A51" s="16" t="s">
        <v>1</v>
      </c>
      <c r="B51" s="17" t="s">
        <v>66</v>
      </c>
      <c r="C51" s="15"/>
      <c r="D51" s="16" t="s">
        <v>1</v>
      </c>
      <c r="E51" s="17" t="s">
        <v>68</v>
      </c>
      <c r="F51" s="15"/>
      <c r="G51" s="16" t="s">
        <v>1</v>
      </c>
      <c r="H51" s="17" t="s">
        <v>70</v>
      </c>
      <c r="I51" s="15"/>
      <c r="J51" s="16" t="s">
        <v>1</v>
      </c>
      <c r="K51" s="17" t="s">
        <v>72</v>
      </c>
      <c r="L51" s="15"/>
      <c r="M51" s="15" t="s">
        <v>14</v>
      </c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</row>
    <row r="52" spans="1:24" x14ac:dyDescent="0.25">
      <c r="A52" s="16" t="s">
        <v>2</v>
      </c>
      <c r="B52" s="17">
        <v>2027</v>
      </c>
      <c r="C52" s="15"/>
      <c r="D52" s="16" t="s">
        <v>2</v>
      </c>
      <c r="E52" s="17">
        <v>2038</v>
      </c>
      <c r="F52" s="15"/>
      <c r="G52" s="16" t="s">
        <v>2</v>
      </c>
      <c r="H52" s="17">
        <v>1897</v>
      </c>
      <c r="I52" s="15"/>
      <c r="J52" s="16" t="s">
        <v>2</v>
      </c>
      <c r="K52" s="17">
        <v>2037</v>
      </c>
      <c r="L52" s="15"/>
      <c r="M52" s="15" t="s">
        <v>15</v>
      </c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</row>
    <row r="53" spans="1:24" x14ac:dyDescent="0.25">
      <c r="A53" s="16" t="s">
        <v>3</v>
      </c>
      <c r="B53" s="17">
        <v>1749</v>
      </c>
      <c r="C53" s="15"/>
      <c r="D53" s="16" t="s">
        <v>3</v>
      </c>
      <c r="E53" s="17">
        <v>1731</v>
      </c>
      <c r="F53" s="15"/>
      <c r="G53" s="16" t="s">
        <v>3</v>
      </c>
      <c r="H53" s="17">
        <v>1600</v>
      </c>
      <c r="I53" s="15"/>
      <c r="J53" s="16" t="s">
        <v>3</v>
      </c>
      <c r="K53" s="17">
        <v>1766</v>
      </c>
      <c r="L53" s="15"/>
      <c r="M53" s="15" t="s">
        <v>16</v>
      </c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</row>
    <row r="54" spans="1:24" x14ac:dyDescent="0.25">
      <c r="A54" s="16" t="s">
        <v>4</v>
      </c>
      <c r="B54" s="18">
        <v>0.01</v>
      </c>
      <c r="C54" s="15"/>
      <c r="D54" s="16" t="s">
        <v>4</v>
      </c>
      <c r="E54" s="18">
        <v>0.01</v>
      </c>
      <c r="F54" s="15"/>
      <c r="G54" s="16" t="s">
        <v>4</v>
      </c>
      <c r="H54" s="18">
        <v>0.01</v>
      </c>
      <c r="I54" s="15"/>
      <c r="J54" s="16" t="s">
        <v>4</v>
      </c>
      <c r="K54" s="18">
        <v>0.01</v>
      </c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</row>
    <row r="55" spans="1:24" x14ac:dyDescent="0.25">
      <c r="A55" s="16" t="s">
        <v>5</v>
      </c>
      <c r="B55" s="18">
        <v>0.01</v>
      </c>
      <c r="C55" s="15"/>
      <c r="D55" s="16" t="s">
        <v>5</v>
      </c>
      <c r="E55" s="18">
        <v>0.01</v>
      </c>
      <c r="F55" s="15"/>
      <c r="G55" s="16" t="s">
        <v>5</v>
      </c>
      <c r="H55" s="18">
        <v>0.01</v>
      </c>
      <c r="I55" s="15"/>
      <c r="J55" s="16" t="s">
        <v>5</v>
      </c>
      <c r="K55" s="18">
        <v>0.01</v>
      </c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</row>
    <row r="56" spans="1:24" ht="15.75" thickBot="1" x14ac:dyDescent="0.3">
      <c r="A56" s="19" t="s">
        <v>6</v>
      </c>
      <c r="B56" s="20">
        <v>7</v>
      </c>
      <c r="C56" s="15"/>
      <c r="D56" s="19" t="s">
        <v>6</v>
      </c>
      <c r="E56" s="20">
        <v>7</v>
      </c>
      <c r="F56" s="15"/>
      <c r="G56" s="19" t="s">
        <v>6</v>
      </c>
      <c r="H56" s="20">
        <v>7</v>
      </c>
      <c r="I56" s="15"/>
      <c r="J56" s="19" t="s">
        <v>6</v>
      </c>
      <c r="K56" s="20">
        <v>7</v>
      </c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</row>
    <row r="57" spans="1:24" ht="15.75" thickBot="1" x14ac:dyDescent="0.3">
      <c r="A57" s="15"/>
      <c r="B57" s="21"/>
      <c r="C57" s="15"/>
      <c r="D57" s="15"/>
      <c r="E57" s="21"/>
      <c r="F57" s="15"/>
      <c r="G57" s="15"/>
      <c r="H57" s="21"/>
      <c r="I57" s="15"/>
      <c r="J57" s="15"/>
      <c r="K57" s="21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</row>
    <row r="58" spans="1:24" ht="15.75" thickBot="1" x14ac:dyDescent="0.3">
      <c r="A58" s="13" t="s">
        <v>24</v>
      </c>
      <c r="B58" s="22"/>
      <c r="C58" s="15"/>
      <c r="D58" s="13" t="s">
        <v>24</v>
      </c>
      <c r="E58" s="22"/>
      <c r="F58" s="15"/>
      <c r="G58" s="13" t="s">
        <v>24</v>
      </c>
      <c r="H58" s="22"/>
      <c r="I58" s="15"/>
      <c r="J58" s="13" t="s">
        <v>24</v>
      </c>
      <c r="K58" s="22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</row>
    <row r="59" spans="1:24" x14ac:dyDescent="0.25">
      <c r="A59" s="16" t="s">
        <v>17</v>
      </c>
      <c r="B59" s="17" t="s">
        <v>195</v>
      </c>
      <c r="C59" s="15"/>
      <c r="D59" s="16" t="s">
        <v>17</v>
      </c>
      <c r="E59" s="17" t="s">
        <v>196</v>
      </c>
      <c r="F59" s="15"/>
      <c r="G59" s="16" t="s">
        <v>17</v>
      </c>
      <c r="H59" s="17" t="s">
        <v>197</v>
      </c>
      <c r="I59" s="15"/>
      <c r="J59" s="16" t="s">
        <v>17</v>
      </c>
      <c r="K59" s="17" t="s">
        <v>225</v>
      </c>
      <c r="L59" s="15"/>
      <c r="M59" s="15" t="s">
        <v>18</v>
      </c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</row>
    <row r="60" spans="1:24" x14ac:dyDescent="0.25">
      <c r="A60" s="16" t="s">
        <v>8</v>
      </c>
      <c r="B60" s="17" t="s">
        <v>223</v>
      </c>
      <c r="C60" s="15"/>
      <c r="D60" s="16" t="s">
        <v>8</v>
      </c>
      <c r="E60" s="17" t="s">
        <v>224</v>
      </c>
      <c r="F60" s="15"/>
      <c r="G60" s="16" t="s">
        <v>8</v>
      </c>
      <c r="H60" s="17" t="s">
        <v>198</v>
      </c>
      <c r="I60" s="15"/>
      <c r="J60" s="16" t="s">
        <v>8</v>
      </c>
      <c r="K60" s="17" t="s">
        <v>199</v>
      </c>
      <c r="L60" s="15"/>
      <c r="M60" s="15" t="s">
        <v>19</v>
      </c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</row>
    <row r="61" spans="1:24" x14ac:dyDescent="0.25">
      <c r="A61" s="16" t="s">
        <v>0</v>
      </c>
      <c r="B61" s="17" t="s">
        <v>65</v>
      </c>
      <c r="C61" s="15"/>
      <c r="D61" s="16" t="s">
        <v>0</v>
      </c>
      <c r="E61" s="17" t="s">
        <v>67</v>
      </c>
      <c r="F61" s="15"/>
      <c r="G61" s="16" t="s">
        <v>0</v>
      </c>
      <c r="H61" s="17" t="s">
        <v>69</v>
      </c>
      <c r="I61" s="15"/>
      <c r="J61" s="16" t="s">
        <v>0</v>
      </c>
      <c r="K61" s="17" t="s">
        <v>71</v>
      </c>
      <c r="L61" s="15"/>
      <c r="M61" s="15" t="s">
        <v>13</v>
      </c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</row>
    <row r="62" spans="1:24" x14ac:dyDescent="0.25">
      <c r="A62" s="16" t="s">
        <v>1</v>
      </c>
      <c r="B62" s="17" t="s">
        <v>66</v>
      </c>
      <c r="C62" s="15"/>
      <c r="D62" s="16" t="s">
        <v>1</v>
      </c>
      <c r="E62" s="17" t="s">
        <v>68</v>
      </c>
      <c r="F62" s="15"/>
      <c r="G62" s="16" t="s">
        <v>1</v>
      </c>
      <c r="H62" s="17" t="s">
        <v>70</v>
      </c>
      <c r="I62" s="15"/>
      <c r="J62" s="16" t="s">
        <v>1</v>
      </c>
      <c r="K62" s="17" t="s">
        <v>72</v>
      </c>
      <c r="L62" s="15"/>
      <c r="M62" s="15" t="s">
        <v>14</v>
      </c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</row>
    <row r="63" spans="1:24" x14ac:dyDescent="0.25">
      <c r="A63" s="16" t="s">
        <v>9</v>
      </c>
      <c r="B63" s="18">
        <v>0.01</v>
      </c>
      <c r="C63" s="15"/>
      <c r="D63" s="16" t="s">
        <v>9</v>
      </c>
      <c r="E63" s="18">
        <v>0.01</v>
      </c>
      <c r="F63" s="15"/>
      <c r="G63" s="16" t="s">
        <v>9</v>
      </c>
      <c r="H63" s="18">
        <v>0.01</v>
      </c>
      <c r="I63" s="15"/>
      <c r="J63" s="16" t="s">
        <v>9</v>
      </c>
      <c r="K63" s="18">
        <v>0.01</v>
      </c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</row>
    <row r="64" spans="1:24" x14ac:dyDescent="0.25">
      <c r="A64" s="16" t="s">
        <v>10</v>
      </c>
      <c r="B64" s="18">
        <v>0.01</v>
      </c>
      <c r="C64" s="15"/>
      <c r="D64" s="16" t="s">
        <v>10</v>
      </c>
      <c r="E64" s="18">
        <v>0.01</v>
      </c>
      <c r="F64" s="15"/>
      <c r="G64" s="16" t="s">
        <v>10</v>
      </c>
      <c r="H64" s="18">
        <v>0.01</v>
      </c>
      <c r="I64" s="15"/>
      <c r="J64" s="16" t="s">
        <v>10</v>
      </c>
      <c r="K64" s="18">
        <v>0.01</v>
      </c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</row>
    <row r="65" spans="1:24" x14ac:dyDescent="0.25">
      <c r="A65" s="16" t="s">
        <v>6</v>
      </c>
      <c r="B65" s="17">
        <v>7</v>
      </c>
      <c r="C65" s="15"/>
      <c r="D65" s="16" t="s">
        <v>6</v>
      </c>
      <c r="E65" s="17">
        <v>7</v>
      </c>
      <c r="F65" s="15"/>
      <c r="G65" s="16" t="s">
        <v>6</v>
      </c>
      <c r="H65" s="17">
        <v>7</v>
      </c>
      <c r="I65" s="15"/>
      <c r="J65" s="16" t="s">
        <v>6</v>
      </c>
      <c r="K65" s="17">
        <v>7</v>
      </c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</row>
    <row r="66" spans="1:24" x14ac:dyDescent="0.25">
      <c r="A66" s="16" t="s">
        <v>11</v>
      </c>
      <c r="B66" s="17" t="s">
        <v>134</v>
      </c>
      <c r="C66" s="15"/>
      <c r="D66" s="16" t="s">
        <v>11</v>
      </c>
      <c r="E66" s="17" t="s">
        <v>136</v>
      </c>
      <c r="F66" s="15"/>
      <c r="G66" s="16" t="s">
        <v>11</v>
      </c>
      <c r="H66" s="17" t="s">
        <v>138</v>
      </c>
      <c r="I66" s="15"/>
      <c r="J66" s="16" t="s">
        <v>11</v>
      </c>
      <c r="K66" s="17" t="s">
        <v>140</v>
      </c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</row>
    <row r="67" spans="1:24" ht="15.75" thickBot="1" x14ac:dyDescent="0.3">
      <c r="A67" s="19" t="s">
        <v>12</v>
      </c>
      <c r="B67" s="20" t="s">
        <v>135</v>
      </c>
      <c r="C67" s="15"/>
      <c r="D67" s="19" t="s">
        <v>12</v>
      </c>
      <c r="E67" s="20" t="s">
        <v>137</v>
      </c>
      <c r="F67" s="15"/>
      <c r="G67" s="19" t="s">
        <v>12</v>
      </c>
      <c r="H67" s="20" t="s">
        <v>139</v>
      </c>
      <c r="I67" s="15"/>
      <c r="J67" s="19" t="s">
        <v>12</v>
      </c>
      <c r="K67" s="20" t="s">
        <v>141</v>
      </c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</row>
    <row r="70" spans="1:24" ht="19.5" thickBot="1" x14ac:dyDescent="0.3">
      <c r="A70" s="32" t="s">
        <v>33</v>
      </c>
      <c r="B70" s="8"/>
      <c r="C70" s="9"/>
      <c r="D70" s="33" t="s">
        <v>34</v>
      </c>
      <c r="E70" s="8"/>
      <c r="F70" s="9"/>
      <c r="G70" s="34" t="s">
        <v>35</v>
      </c>
      <c r="H70" s="8"/>
      <c r="I70" s="9"/>
      <c r="J70" s="7" t="s">
        <v>36</v>
      </c>
      <c r="K70" s="8"/>
      <c r="L70" s="9"/>
      <c r="M70" s="35" t="s">
        <v>81</v>
      </c>
      <c r="N70" s="8"/>
      <c r="O70" s="9"/>
      <c r="P70" s="9"/>
      <c r="Q70" s="9"/>
      <c r="R70" s="9"/>
    </row>
    <row r="71" spans="1:24" ht="15.75" thickBot="1" x14ac:dyDescent="0.3">
      <c r="A71" s="13" t="s">
        <v>7</v>
      </c>
      <c r="B71" s="14" t="s">
        <v>261</v>
      </c>
      <c r="C71" s="15"/>
      <c r="D71" s="13" t="s">
        <v>7</v>
      </c>
      <c r="E71" s="14" t="s">
        <v>262</v>
      </c>
      <c r="F71" s="15"/>
      <c r="G71" s="13" t="s">
        <v>7</v>
      </c>
      <c r="H71" s="14" t="s">
        <v>263</v>
      </c>
      <c r="I71" s="15"/>
      <c r="J71" s="13" t="s">
        <v>7</v>
      </c>
      <c r="K71" s="14" t="s">
        <v>264</v>
      </c>
      <c r="L71" s="15"/>
      <c r="M71" s="13" t="s">
        <v>7</v>
      </c>
      <c r="N71" s="14" t="s">
        <v>265</v>
      </c>
      <c r="O71" s="15"/>
      <c r="P71" s="15"/>
      <c r="Q71" s="15"/>
      <c r="R71" s="15"/>
    </row>
    <row r="72" spans="1:24" x14ac:dyDescent="0.25">
      <c r="A72" s="16" t="s">
        <v>0</v>
      </c>
      <c r="B72" s="17" t="s">
        <v>73</v>
      </c>
      <c r="C72" s="15"/>
      <c r="D72" s="16" t="s">
        <v>0</v>
      </c>
      <c r="E72" s="17" t="s">
        <v>75</v>
      </c>
      <c r="F72" s="15"/>
      <c r="G72" s="16" t="s">
        <v>0</v>
      </c>
      <c r="H72" s="17" t="s">
        <v>77</v>
      </c>
      <c r="I72" s="15"/>
      <c r="J72" s="16" t="s">
        <v>0</v>
      </c>
      <c r="K72" s="17" t="s">
        <v>79</v>
      </c>
      <c r="L72" s="15"/>
      <c r="M72" s="16" t="s">
        <v>0</v>
      </c>
      <c r="N72" s="17" t="s">
        <v>82</v>
      </c>
      <c r="O72" s="15"/>
      <c r="P72" s="15" t="s">
        <v>13</v>
      </c>
      <c r="Q72" s="15"/>
      <c r="R72" s="15"/>
    </row>
    <row r="73" spans="1:24" x14ac:dyDescent="0.25">
      <c r="A73" s="16" t="s">
        <v>1</v>
      </c>
      <c r="B73" s="17" t="s">
        <v>74</v>
      </c>
      <c r="C73" s="15"/>
      <c r="D73" s="16" t="s">
        <v>1</v>
      </c>
      <c r="E73" s="17" t="s">
        <v>76</v>
      </c>
      <c r="F73" s="15"/>
      <c r="G73" s="16" t="s">
        <v>1</v>
      </c>
      <c r="H73" s="17" t="s">
        <v>78</v>
      </c>
      <c r="I73" s="15"/>
      <c r="J73" s="16" t="s">
        <v>1</v>
      </c>
      <c r="K73" s="17" t="s">
        <v>80</v>
      </c>
      <c r="L73" s="15"/>
      <c r="M73" s="16" t="s">
        <v>1</v>
      </c>
      <c r="N73" s="17" t="s">
        <v>83</v>
      </c>
      <c r="O73" s="15"/>
      <c r="P73" s="15" t="s">
        <v>14</v>
      </c>
      <c r="Q73" s="15"/>
      <c r="R73" s="15"/>
    </row>
    <row r="74" spans="1:24" x14ac:dyDescent="0.25">
      <c r="A74" s="16" t="s">
        <v>2</v>
      </c>
      <c r="B74" s="17">
        <v>2276</v>
      </c>
      <c r="C74" s="15"/>
      <c r="D74" s="16" t="s">
        <v>2</v>
      </c>
      <c r="E74" s="17">
        <v>2245</v>
      </c>
      <c r="F74" s="15"/>
      <c r="G74" s="16" t="s">
        <v>2</v>
      </c>
      <c r="H74" s="17">
        <v>2179</v>
      </c>
      <c r="I74" s="15"/>
      <c r="J74" s="16" t="s">
        <v>2</v>
      </c>
      <c r="K74" s="17">
        <v>2212</v>
      </c>
      <c r="L74" s="15"/>
      <c r="M74" s="16" t="s">
        <v>2</v>
      </c>
      <c r="N74" s="17">
        <v>2292</v>
      </c>
      <c r="O74" s="15"/>
      <c r="P74" s="15" t="s">
        <v>15</v>
      </c>
      <c r="Q74" s="15"/>
      <c r="R74" s="15"/>
    </row>
    <row r="75" spans="1:24" x14ac:dyDescent="0.25">
      <c r="A75" s="16" t="s">
        <v>3</v>
      </c>
      <c r="B75" s="17">
        <v>1918</v>
      </c>
      <c r="C75" s="15"/>
      <c r="D75" s="16" t="s">
        <v>3</v>
      </c>
      <c r="E75" s="17">
        <v>1888</v>
      </c>
      <c r="F75" s="15"/>
      <c r="G75" s="16" t="s">
        <v>3</v>
      </c>
      <c r="H75" s="17">
        <v>1817</v>
      </c>
      <c r="I75" s="15"/>
      <c r="J75" s="16" t="s">
        <v>3</v>
      </c>
      <c r="K75" s="17">
        <v>1821</v>
      </c>
      <c r="L75" s="15"/>
      <c r="M75" s="16" t="s">
        <v>3</v>
      </c>
      <c r="N75" s="17">
        <v>1905</v>
      </c>
      <c r="O75" s="15"/>
      <c r="P75" s="15" t="s">
        <v>16</v>
      </c>
      <c r="Q75" s="15"/>
      <c r="R75" s="15"/>
    </row>
    <row r="76" spans="1:24" x14ac:dyDescent="0.25">
      <c r="A76" s="16" t="s">
        <v>4</v>
      </c>
      <c r="B76" s="18">
        <v>0.01</v>
      </c>
      <c r="C76" s="15"/>
      <c r="D76" s="16" t="s">
        <v>4</v>
      </c>
      <c r="E76" s="18">
        <v>0.01</v>
      </c>
      <c r="F76" s="15"/>
      <c r="G76" s="16" t="s">
        <v>4</v>
      </c>
      <c r="H76" s="18">
        <v>0.01</v>
      </c>
      <c r="I76" s="15"/>
      <c r="J76" s="16" t="s">
        <v>4</v>
      </c>
      <c r="K76" s="18">
        <v>0.01</v>
      </c>
      <c r="L76" s="15"/>
      <c r="M76" s="16" t="s">
        <v>4</v>
      </c>
      <c r="N76" s="18">
        <v>0.01</v>
      </c>
      <c r="O76" s="15"/>
      <c r="P76" s="15"/>
      <c r="Q76" s="15"/>
      <c r="R76" s="15"/>
    </row>
    <row r="77" spans="1:24" x14ac:dyDescent="0.25">
      <c r="A77" s="16" t="s">
        <v>5</v>
      </c>
      <c r="B77" s="18">
        <v>0.01</v>
      </c>
      <c r="C77" s="15"/>
      <c r="D77" s="16" t="s">
        <v>5</v>
      </c>
      <c r="E77" s="18">
        <v>0.01</v>
      </c>
      <c r="F77" s="15"/>
      <c r="G77" s="16" t="s">
        <v>5</v>
      </c>
      <c r="H77" s="18">
        <v>0.01</v>
      </c>
      <c r="I77" s="15"/>
      <c r="J77" s="16" t="s">
        <v>5</v>
      </c>
      <c r="K77" s="18">
        <v>0.01</v>
      </c>
      <c r="L77" s="15"/>
      <c r="M77" s="16" t="s">
        <v>5</v>
      </c>
      <c r="N77" s="18">
        <v>0.01</v>
      </c>
      <c r="O77" s="15"/>
      <c r="P77" s="15"/>
      <c r="Q77" s="15"/>
      <c r="R77" s="15"/>
    </row>
    <row r="78" spans="1:24" ht="15.75" thickBot="1" x14ac:dyDescent="0.3">
      <c r="A78" s="19" t="s">
        <v>6</v>
      </c>
      <c r="B78" s="20">
        <v>7</v>
      </c>
      <c r="C78" s="15"/>
      <c r="D78" s="19" t="s">
        <v>6</v>
      </c>
      <c r="E78" s="20">
        <v>7</v>
      </c>
      <c r="F78" s="15"/>
      <c r="G78" s="19" t="s">
        <v>6</v>
      </c>
      <c r="H78" s="20">
        <v>7</v>
      </c>
      <c r="I78" s="15"/>
      <c r="J78" s="19" t="s">
        <v>6</v>
      </c>
      <c r="K78" s="20">
        <v>7</v>
      </c>
      <c r="L78" s="15"/>
      <c r="M78" s="19" t="s">
        <v>6</v>
      </c>
      <c r="N78" s="20">
        <v>7</v>
      </c>
      <c r="O78" s="15"/>
      <c r="P78" s="15"/>
      <c r="Q78" s="15"/>
      <c r="R78" s="15"/>
    </row>
    <row r="79" spans="1:24" ht="15.75" thickBot="1" x14ac:dyDescent="0.3">
      <c r="A79" s="15"/>
      <c r="B79" s="21"/>
      <c r="C79" s="15"/>
      <c r="D79" s="15"/>
      <c r="E79" s="21"/>
      <c r="F79" s="15"/>
      <c r="G79" s="15"/>
      <c r="H79" s="21"/>
      <c r="I79" s="15"/>
      <c r="J79" s="15"/>
      <c r="K79" s="21"/>
      <c r="L79" s="15"/>
      <c r="M79" s="15"/>
      <c r="N79" s="21"/>
      <c r="O79" s="15"/>
      <c r="P79" s="15"/>
      <c r="Q79" s="15"/>
      <c r="R79" s="15"/>
    </row>
    <row r="80" spans="1:24" ht="15.75" thickBot="1" x14ac:dyDescent="0.3">
      <c r="A80" s="13" t="s">
        <v>24</v>
      </c>
      <c r="B80" s="22"/>
      <c r="C80" s="15"/>
      <c r="D80" s="13" t="s">
        <v>24</v>
      </c>
      <c r="E80" s="22"/>
      <c r="F80" s="15"/>
      <c r="G80" s="13" t="s">
        <v>24</v>
      </c>
      <c r="H80" s="22"/>
      <c r="I80" s="15"/>
      <c r="J80" s="13" t="s">
        <v>24</v>
      </c>
      <c r="K80" s="22"/>
      <c r="L80" s="15"/>
      <c r="M80" s="13" t="s">
        <v>24</v>
      </c>
      <c r="N80" s="22"/>
      <c r="O80" s="15"/>
      <c r="P80" s="15"/>
      <c r="Q80" s="15"/>
      <c r="R80" s="15"/>
    </row>
    <row r="81" spans="1:31" x14ac:dyDescent="0.25">
      <c r="A81" s="16" t="s">
        <v>17</v>
      </c>
      <c r="B81" s="17" t="s">
        <v>200</v>
      </c>
      <c r="C81" s="15"/>
      <c r="D81" s="16" t="s">
        <v>17</v>
      </c>
      <c r="E81" s="17" t="s">
        <v>226</v>
      </c>
      <c r="F81" s="15"/>
      <c r="G81" s="16" t="s">
        <v>17</v>
      </c>
      <c r="H81" s="17" t="s">
        <v>227</v>
      </c>
      <c r="I81" s="15"/>
      <c r="J81" s="16" t="s">
        <v>17</v>
      </c>
      <c r="K81" s="17" t="s">
        <v>228</v>
      </c>
      <c r="L81" s="15"/>
      <c r="M81" s="16" t="s">
        <v>17</v>
      </c>
      <c r="N81" s="17" t="s">
        <v>229</v>
      </c>
      <c r="O81" s="15"/>
      <c r="P81" s="15" t="s">
        <v>18</v>
      </c>
      <c r="Q81" s="15"/>
      <c r="R81" s="15"/>
    </row>
    <row r="82" spans="1:31" x14ac:dyDescent="0.25">
      <c r="A82" s="16" t="s">
        <v>8</v>
      </c>
      <c r="B82" s="17" t="s">
        <v>201</v>
      </c>
      <c r="C82" s="15"/>
      <c r="D82" s="16" t="s">
        <v>8</v>
      </c>
      <c r="E82" s="17" t="s">
        <v>202</v>
      </c>
      <c r="F82" s="15"/>
      <c r="G82" s="16" t="s">
        <v>8</v>
      </c>
      <c r="H82" s="17" t="s">
        <v>203</v>
      </c>
      <c r="I82" s="15"/>
      <c r="J82" s="16" t="s">
        <v>8</v>
      </c>
      <c r="K82" s="17" t="s">
        <v>204</v>
      </c>
      <c r="L82" s="15"/>
      <c r="M82" s="16" t="s">
        <v>8</v>
      </c>
      <c r="N82" s="17" t="s">
        <v>230</v>
      </c>
      <c r="O82" s="15"/>
      <c r="P82" s="15" t="s">
        <v>19</v>
      </c>
      <c r="Q82" s="15"/>
      <c r="R82" s="15"/>
    </row>
    <row r="83" spans="1:31" x14ac:dyDescent="0.25">
      <c r="A83" s="16" t="s">
        <v>0</v>
      </c>
      <c r="B83" s="17" t="s">
        <v>73</v>
      </c>
      <c r="C83" s="15"/>
      <c r="D83" s="16" t="s">
        <v>0</v>
      </c>
      <c r="E83" s="17" t="s">
        <v>75</v>
      </c>
      <c r="F83" s="15"/>
      <c r="G83" s="16" t="s">
        <v>0</v>
      </c>
      <c r="H83" s="17" t="s">
        <v>77</v>
      </c>
      <c r="I83" s="15"/>
      <c r="J83" s="16" t="s">
        <v>0</v>
      </c>
      <c r="K83" s="17" t="s">
        <v>79</v>
      </c>
      <c r="L83" s="15"/>
      <c r="M83" s="16" t="s">
        <v>0</v>
      </c>
      <c r="N83" s="17" t="s">
        <v>82</v>
      </c>
      <c r="O83" s="15"/>
      <c r="P83" s="15" t="s">
        <v>13</v>
      </c>
      <c r="Q83" s="15"/>
      <c r="R83" s="15"/>
    </row>
    <row r="84" spans="1:31" x14ac:dyDescent="0.25">
      <c r="A84" s="16" t="s">
        <v>1</v>
      </c>
      <c r="B84" s="17" t="s">
        <v>74</v>
      </c>
      <c r="C84" s="15"/>
      <c r="D84" s="16" t="s">
        <v>1</v>
      </c>
      <c r="E84" s="17" t="s">
        <v>76</v>
      </c>
      <c r="F84" s="15"/>
      <c r="G84" s="16" t="s">
        <v>1</v>
      </c>
      <c r="H84" s="17" t="s">
        <v>78</v>
      </c>
      <c r="I84" s="15"/>
      <c r="J84" s="16" t="s">
        <v>1</v>
      </c>
      <c r="K84" s="17" t="s">
        <v>80</v>
      </c>
      <c r="L84" s="15"/>
      <c r="M84" s="16" t="s">
        <v>1</v>
      </c>
      <c r="N84" s="17" t="s">
        <v>83</v>
      </c>
      <c r="O84" s="15"/>
      <c r="P84" s="15" t="s">
        <v>14</v>
      </c>
      <c r="Q84" s="15"/>
      <c r="R84" s="15"/>
    </row>
    <row r="85" spans="1:31" x14ac:dyDescent="0.25">
      <c r="A85" s="16" t="s">
        <v>9</v>
      </c>
      <c r="B85" s="18">
        <v>0.01</v>
      </c>
      <c r="C85" s="15"/>
      <c r="D85" s="16" t="s">
        <v>9</v>
      </c>
      <c r="E85" s="18">
        <v>0.01</v>
      </c>
      <c r="F85" s="15"/>
      <c r="G85" s="16" t="s">
        <v>9</v>
      </c>
      <c r="H85" s="18">
        <v>0.01</v>
      </c>
      <c r="I85" s="15"/>
      <c r="J85" s="16" t="s">
        <v>9</v>
      </c>
      <c r="K85" s="18">
        <v>0.01</v>
      </c>
      <c r="L85" s="15"/>
      <c r="M85" s="16" t="s">
        <v>9</v>
      </c>
      <c r="N85" s="18">
        <v>0.01</v>
      </c>
      <c r="O85" s="15"/>
      <c r="P85" s="15"/>
      <c r="Q85" s="15"/>
      <c r="R85" s="15"/>
    </row>
    <row r="86" spans="1:31" x14ac:dyDescent="0.25">
      <c r="A86" s="16" t="s">
        <v>10</v>
      </c>
      <c r="B86" s="18">
        <v>0.01</v>
      </c>
      <c r="C86" s="15"/>
      <c r="D86" s="16" t="s">
        <v>10</v>
      </c>
      <c r="E86" s="18">
        <v>0.01</v>
      </c>
      <c r="F86" s="15"/>
      <c r="G86" s="16" t="s">
        <v>10</v>
      </c>
      <c r="H86" s="18">
        <v>0.01</v>
      </c>
      <c r="I86" s="15"/>
      <c r="J86" s="16" t="s">
        <v>10</v>
      </c>
      <c r="K86" s="18">
        <v>0.01</v>
      </c>
      <c r="L86" s="15"/>
      <c r="M86" s="16" t="s">
        <v>10</v>
      </c>
      <c r="N86" s="18">
        <v>0.01</v>
      </c>
      <c r="O86" s="15"/>
      <c r="P86" s="15"/>
      <c r="Q86" s="15"/>
      <c r="R86" s="15"/>
    </row>
    <row r="87" spans="1:31" x14ac:dyDescent="0.25">
      <c r="A87" s="16" t="s">
        <v>6</v>
      </c>
      <c r="B87" s="17">
        <v>7</v>
      </c>
      <c r="C87" s="15"/>
      <c r="D87" s="16" t="s">
        <v>6</v>
      </c>
      <c r="E87" s="17">
        <v>7</v>
      </c>
      <c r="F87" s="15"/>
      <c r="G87" s="16" t="s">
        <v>6</v>
      </c>
      <c r="H87" s="17">
        <v>7</v>
      </c>
      <c r="I87" s="15"/>
      <c r="J87" s="16" t="s">
        <v>6</v>
      </c>
      <c r="K87" s="17">
        <v>7</v>
      </c>
      <c r="L87" s="15"/>
      <c r="M87" s="16" t="s">
        <v>6</v>
      </c>
      <c r="N87" s="17">
        <v>7</v>
      </c>
      <c r="O87" s="15"/>
      <c r="P87" s="15"/>
      <c r="Q87" s="15"/>
      <c r="R87" s="15"/>
    </row>
    <row r="88" spans="1:31" x14ac:dyDescent="0.25">
      <c r="A88" s="16" t="s">
        <v>11</v>
      </c>
      <c r="B88" s="17" t="s">
        <v>142</v>
      </c>
      <c r="C88" s="15"/>
      <c r="D88" s="16" t="s">
        <v>11</v>
      </c>
      <c r="E88" s="17" t="s">
        <v>144</v>
      </c>
      <c r="F88" s="15"/>
      <c r="G88" s="16" t="s">
        <v>11</v>
      </c>
      <c r="H88" s="17" t="s">
        <v>146</v>
      </c>
      <c r="I88" s="15"/>
      <c r="J88" s="16" t="s">
        <v>11</v>
      </c>
      <c r="K88" s="17" t="s">
        <v>148</v>
      </c>
      <c r="L88" s="15"/>
      <c r="M88" s="16" t="s">
        <v>11</v>
      </c>
      <c r="N88" s="17" t="s">
        <v>150</v>
      </c>
      <c r="O88" s="15"/>
      <c r="P88" s="15"/>
      <c r="Q88" s="15"/>
      <c r="R88" s="15"/>
    </row>
    <row r="89" spans="1:31" ht="15.75" thickBot="1" x14ac:dyDescent="0.3">
      <c r="A89" s="19" t="s">
        <v>12</v>
      </c>
      <c r="B89" s="20" t="s">
        <v>143</v>
      </c>
      <c r="C89" s="15"/>
      <c r="D89" s="19" t="s">
        <v>12</v>
      </c>
      <c r="E89" s="20" t="s">
        <v>145</v>
      </c>
      <c r="F89" s="15"/>
      <c r="G89" s="19" t="s">
        <v>12</v>
      </c>
      <c r="H89" s="20" t="s">
        <v>147</v>
      </c>
      <c r="I89" s="15"/>
      <c r="J89" s="19" t="s">
        <v>12</v>
      </c>
      <c r="K89" s="20" t="s">
        <v>149</v>
      </c>
      <c r="L89" s="15"/>
      <c r="M89" s="19" t="s">
        <v>12</v>
      </c>
      <c r="N89" s="20" t="s">
        <v>151</v>
      </c>
      <c r="O89" s="15"/>
      <c r="P89" s="15"/>
      <c r="Q89" s="15"/>
      <c r="R89" s="15"/>
    </row>
    <row r="92" spans="1:31" ht="19.5" thickBot="1" x14ac:dyDescent="0.3">
      <c r="A92" s="36" t="s">
        <v>37</v>
      </c>
      <c r="B92" s="8"/>
      <c r="C92" s="9"/>
      <c r="D92" s="37" t="s">
        <v>38</v>
      </c>
      <c r="E92" s="8"/>
      <c r="F92" s="9"/>
      <c r="G92" s="38" t="s">
        <v>39</v>
      </c>
      <c r="H92" s="8"/>
      <c r="I92" s="9"/>
      <c r="J92" s="39" t="s">
        <v>40</v>
      </c>
      <c r="K92" s="8"/>
      <c r="L92" s="40"/>
      <c r="M92" s="41" t="s">
        <v>41</v>
      </c>
      <c r="N92" s="8"/>
      <c r="O92" s="40"/>
      <c r="P92" s="12" t="s">
        <v>42</v>
      </c>
      <c r="Q92" s="8"/>
      <c r="R92" s="40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</row>
    <row r="93" spans="1:31" ht="15.75" thickBot="1" x14ac:dyDescent="0.3">
      <c r="A93" s="13" t="s">
        <v>7</v>
      </c>
      <c r="B93" s="14" t="s">
        <v>266</v>
      </c>
      <c r="C93" s="15"/>
      <c r="D93" s="13" t="s">
        <v>7</v>
      </c>
      <c r="E93" s="14" t="s">
        <v>267</v>
      </c>
      <c r="F93" s="15"/>
      <c r="G93" s="13" t="s">
        <v>7</v>
      </c>
      <c r="H93" s="14" t="s">
        <v>268</v>
      </c>
      <c r="I93" s="15"/>
      <c r="J93" s="13" t="s">
        <v>7</v>
      </c>
      <c r="K93" s="14" t="s">
        <v>269</v>
      </c>
      <c r="L93" s="42"/>
      <c r="M93" s="13" t="s">
        <v>7</v>
      </c>
      <c r="N93" s="14" t="s">
        <v>270</v>
      </c>
      <c r="O93" s="42"/>
      <c r="P93" s="13" t="s">
        <v>7</v>
      </c>
      <c r="Q93" s="14" t="s">
        <v>271</v>
      </c>
      <c r="R93" s="42"/>
      <c r="S93" s="15"/>
      <c r="T93" s="15"/>
      <c r="U93" s="15"/>
      <c r="V93" s="15"/>
      <c r="W93" s="15"/>
      <c r="X93" s="15"/>
      <c r="Y93" s="15"/>
      <c r="Z93" s="15"/>
      <c r="AA93" s="15"/>
      <c r="AB93" s="15"/>
      <c r="AC93" s="15"/>
      <c r="AD93" s="15"/>
      <c r="AE93" s="15"/>
    </row>
    <row r="94" spans="1:31" x14ac:dyDescent="0.25">
      <c r="A94" s="16" t="s">
        <v>0</v>
      </c>
      <c r="B94" s="17" t="s">
        <v>94</v>
      </c>
      <c r="C94" s="15"/>
      <c r="D94" s="16" t="s">
        <v>0</v>
      </c>
      <c r="E94" s="17" t="s">
        <v>92</v>
      </c>
      <c r="F94" s="15"/>
      <c r="G94" s="16" t="s">
        <v>0</v>
      </c>
      <c r="H94" s="17" t="s">
        <v>90</v>
      </c>
      <c r="I94" s="15"/>
      <c r="J94" s="16" t="s">
        <v>0</v>
      </c>
      <c r="K94" s="17" t="s">
        <v>88</v>
      </c>
      <c r="L94" s="42"/>
      <c r="M94" s="16" t="s">
        <v>0</v>
      </c>
      <c r="N94" s="17" t="s">
        <v>86</v>
      </c>
      <c r="O94" s="42"/>
      <c r="P94" s="16" t="s">
        <v>0</v>
      </c>
      <c r="Q94" s="17" t="s">
        <v>84</v>
      </c>
      <c r="R94" s="42"/>
      <c r="S94" s="15" t="s">
        <v>13</v>
      </c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  <c r="AE94" s="15"/>
    </row>
    <row r="95" spans="1:31" x14ac:dyDescent="0.25">
      <c r="A95" s="16" t="s">
        <v>1</v>
      </c>
      <c r="B95" s="17" t="s">
        <v>95</v>
      </c>
      <c r="C95" s="15"/>
      <c r="D95" s="16" t="s">
        <v>1</v>
      </c>
      <c r="E95" s="17" t="s">
        <v>93</v>
      </c>
      <c r="F95" s="15"/>
      <c r="G95" s="16" t="s">
        <v>1</v>
      </c>
      <c r="H95" s="17" t="s">
        <v>91</v>
      </c>
      <c r="I95" s="15"/>
      <c r="J95" s="16" t="s">
        <v>1</v>
      </c>
      <c r="K95" s="17" t="s">
        <v>89</v>
      </c>
      <c r="L95" s="42"/>
      <c r="M95" s="16" t="s">
        <v>1</v>
      </c>
      <c r="N95" s="17" t="s">
        <v>87</v>
      </c>
      <c r="O95" s="42"/>
      <c r="P95" s="16" t="s">
        <v>1</v>
      </c>
      <c r="Q95" s="17" t="s">
        <v>85</v>
      </c>
      <c r="R95" s="42"/>
      <c r="S95" s="15" t="s">
        <v>14</v>
      </c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</row>
    <row r="96" spans="1:31" x14ac:dyDescent="0.25">
      <c r="A96" s="16" t="s">
        <v>2</v>
      </c>
      <c r="B96" s="17">
        <v>2028</v>
      </c>
      <c r="C96" s="15"/>
      <c r="D96" s="16" t="s">
        <v>2</v>
      </c>
      <c r="E96" s="17">
        <v>2188</v>
      </c>
      <c r="F96" s="15"/>
      <c r="G96" s="16" t="s">
        <v>2</v>
      </c>
      <c r="H96" s="17">
        <v>2139</v>
      </c>
      <c r="I96" s="15"/>
      <c r="J96" s="16" t="s">
        <v>2</v>
      </c>
      <c r="K96" s="17">
        <v>2417</v>
      </c>
      <c r="L96" s="42"/>
      <c r="M96" s="16" t="s">
        <v>2</v>
      </c>
      <c r="N96" s="17">
        <v>2478</v>
      </c>
      <c r="O96" s="42"/>
      <c r="P96" s="16" t="s">
        <v>2</v>
      </c>
      <c r="Q96" s="17">
        <v>2534</v>
      </c>
      <c r="R96" s="42"/>
      <c r="S96" s="15" t="s">
        <v>15</v>
      </c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</row>
    <row r="97" spans="1:31" x14ac:dyDescent="0.25">
      <c r="A97" s="16" t="s">
        <v>3</v>
      </c>
      <c r="B97" s="17">
        <v>1725</v>
      </c>
      <c r="C97" s="15"/>
      <c r="D97" s="16" t="s">
        <v>3</v>
      </c>
      <c r="E97" s="17">
        <v>1840</v>
      </c>
      <c r="F97" s="15"/>
      <c r="G97" s="16" t="s">
        <v>3</v>
      </c>
      <c r="H97" s="17">
        <v>1826</v>
      </c>
      <c r="I97" s="15"/>
      <c r="J97" s="16" t="s">
        <v>3</v>
      </c>
      <c r="K97" s="17">
        <v>2011</v>
      </c>
      <c r="L97" s="42"/>
      <c r="M97" s="16" t="s">
        <v>3</v>
      </c>
      <c r="N97" s="17">
        <v>2077</v>
      </c>
      <c r="O97" s="42"/>
      <c r="P97" s="16" t="s">
        <v>3</v>
      </c>
      <c r="Q97" s="17">
        <v>2125</v>
      </c>
      <c r="R97" s="42"/>
      <c r="S97" s="15" t="s">
        <v>16</v>
      </c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</row>
    <row r="98" spans="1:31" x14ac:dyDescent="0.25">
      <c r="A98" s="16" t="s">
        <v>4</v>
      </c>
      <c r="B98" s="18">
        <v>0.01</v>
      </c>
      <c r="C98" s="15"/>
      <c r="D98" s="16" t="s">
        <v>4</v>
      </c>
      <c r="E98" s="18">
        <v>0.01</v>
      </c>
      <c r="F98" s="15"/>
      <c r="G98" s="16" t="s">
        <v>4</v>
      </c>
      <c r="H98" s="18">
        <v>0.01</v>
      </c>
      <c r="I98" s="15"/>
      <c r="J98" s="16" t="s">
        <v>4</v>
      </c>
      <c r="K98" s="18">
        <v>0.01</v>
      </c>
      <c r="L98" s="43"/>
      <c r="M98" s="16" t="s">
        <v>4</v>
      </c>
      <c r="N98" s="18">
        <v>0.01</v>
      </c>
      <c r="O98" s="43"/>
      <c r="P98" s="16" t="s">
        <v>4</v>
      </c>
      <c r="Q98" s="18">
        <v>0.01</v>
      </c>
      <c r="R98" s="43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</row>
    <row r="99" spans="1:31" x14ac:dyDescent="0.25">
      <c r="A99" s="16" t="s">
        <v>5</v>
      </c>
      <c r="B99" s="18">
        <v>0.01</v>
      </c>
      <c r="C99" s="15"/>
      <c r="D99" s="16" t="s">
        <v>5</v>
      </c>
      <c r="E99" s="18">
        <v>0.01</v>
      </c>
      <c r="F99" s="15"/>
      <c r="G99" s="16" t="s">
        <v>5</v>
      </c>
      <c r="H99" s="18">
        <v>0.01</v>
      </c>
      <c r="I99" s="15"/>
      <c r="J99" s="16" t="s">
        <v>5</v>
      </c>
      <c r="K99" s="18">
        <v>0.01</v>
      </c>
      <c r="L99" s="43"/>
      <c r="M99" s="16" t="s">
        <v>5</v>
      </c>
      <c r="N99" s="18">
        <v>0.01</v>
      </c>
      <c r="O99" s="43"/>
      <c r="P99" s="16" t="s">
        <v>5</v>
      </c>
      <c r="Q99" s="18">
        <v>0.01</v>
      </c>
      <c r="R99" s="43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</row>
    <row r="100" spans="1:31" ht="15.75" thickBot="1" x14ac:dyDescent="0.3">
      <c r="A100" s="19" t="s">
        <v>6</v>
      </c>
      <c r="B100" s="20">
        <v>7</v>
      </c>
      <c r="C100" s="15"/>
      <c r="D100" s="19" t="s">
        <v>6</v>
      </c>
      <c r="E100" s="20">
        <v>7</v>
      </c>
      <c r="F100" s="15"/>
      <c r="G100" s="19" t="s">
        <v>6</v>
      </c>
      <c r="H100" s="20">
        <v>7</v>
      </c>
      <c r="I100" s="15"/>
      <c r="J100" s="19" t="s">
        <v>6</v>
      </c>
      <c r="K100" s="20">
        <v>7</v>
      </c>
      <c r="L100" s="42"/>
      <c r="M100" s="19" t="s">
        <v>6</v>
      </c>
      <c r="N100" s="20">
        <v>7</v>
      </c>
      <c r="O100" s="42"/>
      <c r="P100" s="19" t="s">
        <v>6</v>
      </c>
      <c r="Q100" s="20">
        <v>7</v>
      </c>
      <c r="R100" s="42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</row>
    <row r="101" spans="1:31" ht="15.75" thickBot="1" x14ac:dyDescent="0.3">
      <c r="A101" s="15"/>
      <c r="B101" s="21"/>
      <c r="C101" s="15"/>
      <c r="D101" s="15"/>
      <c r="E101" s="21"/>
      <c r="F101" s="15"/>
      <c r="G101" s="15"/>
      <c r="H101" s="21"/>
      <c r="I101" s="15"/>
      <c r="J101" s="15"/>
      <c r="K101" s="21"/>
      <c r="L101" s="44"/>
      <c r="M101" s="15"/>
      <c r="N101" s="21"/>
      <c r="O101" s="44"/>
      <c r="P101" s="15"/>
      <c r="Q101" s="21"/>
      <c r="R101" s="44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</row>
    <row r="102" spans="1:31" ht="15.75" thickBot="1" x14ac:dyDescent="0.3">
      <c r="A102" s="13" t="s">
        <v>24</v>
      </c>
      <c r="B102" s="22"/>
      <c r="C102" s="15"/>
      <c r="D102" s="13" t="s">
        <v>24</v>
      </c>
      <c r="E102" s="22"/>
      <c r="F102" s="15"/>
      <c r="G102" s="13" t="s">
        <v>24</v>
      </c>
      <c r="H102" s="22"/>
      <c r="I102" s="15"/>
      <c r="J102" s="13" t="s">
        <v>24</v>
      </c>
      <c r="K102" s="22"/>
      <c r="L102" s="42"/>
      <c r="M102" s="13" t="s">
        <v>24</v>
      </c>
      <c r="N102" s="22"/>
      <c r="O102" s="42"/>
      <c r="P102" s="13" t="s">
        <v>24</v>
      </c>
      <c r="Q102" s="22"/>
      <c r="R102" s="42"/>
      <c r="S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</row>
    <row r="103" spans="1:31" x14ac:dyDescent="0.25">
      <c r="A103" s="16" t="s">
        <v>17</v>
      </c>
      <c r="B103" s="17" t="s">
        <v>231</v>
      </c>
      <c r="C103" s="15"/>
      <c r="D103" s="16" t="s">
        <v>17</v>
      </c>
      <c r="E103" s="17" t="s">
        <v>232</v>
      </c>
      <c r="F103" s="15"/>
      <c r="G103" s="16" t="s">
        <v>17</v>
      </c>
      <c r="H103" s="17" t="s">
        <v>207</v>
      </c>
      <c r="I103" s="15"/>
      <c r="J103" s="16" t="s">
        <v>17</v>
      </c>
      <c r="K103" s="17" t="s">
        <v>235</v>
      </c>
      <c r="L103" s="45"/>
      <c r="M103" s="16" t="s">
        <v>17</v>
      </c>
      <c r="N103" s="17" t="s">
        <v>208</v>
      </c>
      <c r="O103" s="45"/>
      <c r="P103" s="16" t="s">
        <v>17</v>
      </c>
      <c r="Q103" s="17" t="s">
        <v>210</v>
      </c>
      <c r="R103" s="45"/>
      <c r="S103" s="15" t="s">
        <v>18</v>
      </c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</row>
    <row r="104" spans="1:31" x14ac:dyDescent="0.25">
      <c r="A104" s="16" t="s">
        <v>8</v>
      </c>
      <c r="B104" s="17" t="s">
        <v>205</v>
      </c>
      <c r="C104" s="15"/>
      <c r="D104" s="16" t="s">
        <v>8</v>
      </c>
      <c r="E104" s="17" t="s">
        <v>233</v>
      </c>
      <c r="F104" s="15"/>
      <c r="G104" s="16" t="s">
        <v>8</v>
      </c>
      <c r="H104" s="17" t="s">
        <v>234</v>
      </c>
      <c r="I104" s="15"/>
      <c r="J104" s="16" t="s">
        <v>8</v>
      </c>
      <c r="K104" s="17" t="s">
        <v>206</v>
      </c>
      <c r="L104" s="45"/>
      <c r="M104" s="16" t="s">
        <v>8</v>
      </c>
      <c r="N104" s="17" t="s">
        <v>209</v>
      </c>
      <c r="O104" s="45"/>
      <c r="P104" s="16" t="s">
        <v>8</v>
      </c>
      <c r="Q104" s="17" t="s">
        <v>211</v>
      </c>
      <c r="R104" s="45"/>
      <c r="S104" s="15" t="s">
        <v>19</v>
      </c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</row>
    <row r="105" spans="1:31" x14ac:dyDescent="0.25">
      <c r="A105" s="16" t="s">
        <v>0</v>
      </c>
      <c r="B105" s="17" t="s">
        <v>94</v>
      </c>
      <c r="C105" s="15"/>
      <c r="D105" s="16" t="s">
        <v>0</v>
      </c>
      <c r="E105" s="17" t="s">
        <v>92</v>
      </c>
      <c r="F105" s="15"/>
      <c r="G105" s="16" t="s">
        <v>0</v>
      </c>
      <c r="H105" s="17" t="s">
        <v>90</v>
      </c>
      <c r="I105" s="15"/>
      <c r="J105" s="16" t="s">
        <v>0</v>
      </c>
      <c r="K105" s="17" t="s">
        <v>88</v>
      </c>
      <c r="L105" s="45"/>
      <c r="M105" s="16" t="s">
        <v>0</v>
      </c>
      <c r="N105" s="17" t="s">
        <v>86</v>
      </c>
      <c r="O105" s="45"/>
      <c r="P105" s="16" t="s">
        <v>0</v>
      </c>
      <c r="Q105" s="17" t="s">
        <v>84</v>
      </c>
      <c r="R105" s="45"/>
      <c r="S105" s="15" t="s">
        <v>13</v>
      </c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</row>
    <row r="106" spans="1:31" x14ac:dyDescent="0.25">
      <c r="A106" s="16" t="s">
        <v>1</v>
      </c>
      <c r="B106" s="17" t="s">
        <v>95</v>
      </c>
      <c r="C106" s="15"/>
      <c r="D106" s="16" t="s">
        <v>1</v>
      </c>
      <c r="E106" s="17" t="s">
        <v>93</v>
      </c>
      <c r="F106" s="15"/>
      <c r="G106" s="16" t="s">
        <v>1</v>
      </c>
      <c r="H106" s="17" t="s">
        <v>91</v>
      </c>
      <c r="I106" s="15"/>
      <c r="J106" s="16" t="s">
        <v>1</v>
      </c>
      <c r="K106" s="17" t="s">
        <v>89</v>
      </c>
      <c r="L106" s="45"/>
      <c r="M106" s="16" t="s">
        <v>1</v>
      </c>
      <c r="N106" s="17" t="s">
        <v>87</v>
      </c>
      <c r="O106" s="45"/>
      <c r="P106" s="16" t="s">
        <v>1</v>
      </c>
      <c r="Q106" s="17" t="s">
        <v>85</v>
      </c>
      <c r="R106" s="45"/>
      <c r="S106" s="15" t="s">
        <v>14</v>
      </c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</row>
    <row r="107" spans="1:31" x14ac:dyDescent="0.25">
      <c r="A107" s="16" t="s">
        <v>9</v>
      </c>
      <c r="B107" s="18">
        <v>0.01</v>
      </c>
      <c r="C107" s="15"/>
      <c r="D107" s="16" t="s">
        <v>9</v>
      </c>
      <c r="E107" s="18">
        <v>0.01</v>
      </c>
      <c r="F107" s="15"/>
      <c r="G107" s="16" t="s">
        <v>9</v>
      </c>
      <c r="H107" s="18">
        <v>0.01</v>
      </c>
      <c r="I107" s="15"/>
      <c r="J107" s="16" t="s">
        <v>9</v>
      </c>
      <c r="K107" s="18">
        <v>0.01</v>
      </c>
      <c r="L107" s="46"/>
      <c r="M107" s="16" t="s">
        <v>9</v>
      </c>
      <c r="N107" s="18">
        <v>0.01</v>
      </c>
      <c r="O107" s="46"/>
      <c r="P107" s="16" t="s">
        <v>9</v>
      </c>
      <c r="Q107" s="18">
        <v>0.01</v>
      </c>
      <c r="R107" s="46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</row>
    <row r="108" spans="1:31" x14ac:dyDescent="0.25">
      <c r="A108" s="16" t="s">
        <v>10</v>
      </c>
      <c r="B108" s="18">
        <v>0.01</v>
      </c>
      <c r="C108" s="15"/>
      <c r="D108" s="16" t="s">
        <v>10</v>
      </c>
      <c r="E108" s="18">
        <v>0.01</v>
      </c>
      <c r="F108" s="15"/>
      <c r="G108" s="16" t="s">
        <v>10</v>
      </c>
      <c r="H108" s="18">
        <v>0.01</v>
      </c>
      <c r="I108" s="15"/>
      <c r="J108" s="16" t="s">
        <v>10</v>
      </c>
      <c r="K108" s="18">
        <v>0.01</v>
      </c>
      <c r="L108" s="46"/>
      <c r="M108" s="16" t="s">
        <v>10</v>
      </c>
      <c r="N108" s="18">
        <v>0.01</v>
      </c>
      <c r="O108" s="46"/>
      <c r="P108" s="16" t="s">
        <v>10</v>
      </c>
      <c r="Q108" s="18">
        <v>0.01</v>
      </c>
      <c r="R108" s="46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</row>
    <row r="109" spans="1:31" x14ac:dyDescent="0.25">
      <c r="A109" s="16" t="s">
        <v>6</v>
      </c>
      <c r="B109" s="17">
        <v>7</v>
      </c>
      <c r="C109" s="15"/>
      <c r="D109" s="16" t="s">
        <v>6</v>
      </c>
      <c r="E109" s="17">
        <v>7</v>
      </c>
      <c r="F109" s="15"/>
      <c r="G109" s="16" t="s">
        <v>6</v>
      </c>
      <c r="H109" s="17">
        <v>7</v>
      </c>
      <c r="I109" s="15"/>
      <c r="J109" s="16" t="s">
        <v>6</v>
      </c>
      <c r="K109" s="17">
        <v>7</v>
      </c>
      <c r="L109" s="45"/>
      <c r="M109" s="16" t="s">
        <v>6</v>
      </c>
      <c r="N109" s="17">
        <v>7</v>
      </c>
      <c r="O109" s="45"/>
      <c r="P109" s="16" t="s">
        <v>6</v>
      </c>
      <c r="Q109" s="17">
        <v>7</v>
      </c>
      <c r="R109" s="4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</row>
    <row r="110" spans="1:31" x14ac:dyDescent="0.25">
      <c r="A110" s="16" t="s">
        <v>11</v>
      </c>
      <c r="B110" s="17" t="s">
        <v>152</v>
      </c>
      <c r="C110" s="15"/>
      <c r="D110" s="16" t="s">
        <v>11</v>
      </c>
      <c r="E110" s="17" t="s">
        <v>154</v>
      </c>
      <c r="F110" s="15"/>
      <c r="G110" s="16" t="s">
        <v>11</v>
      </c>
      <c r="H110" s="17" t="s">
        <v>156</v>
      </c>
      <c r="I110" s="15"/>
      <c r="J110" s="16" t="s">
        <v>11</v>
      </c>
      <c r="K110" s="17" t="s">
        <v>162</v>
      </c>
      <c r="L110" s="45"/>
      <c r="M110" s="16" t="s">
        <v>11</v>
      </c>
      <c r="N110" s="17" t="s">
        <v>158</v>
      </c>
      <c r="O110" s="45"/>
      <c r="P110" s="16" t="s">
        <v>11</v>
      </c>
      <c r="Q110" s="17" t="s">
        <v>160</v>
      </c>
      <c r="R110" s="4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</row>
    <row r="111" spans="1:31" ht="15.75" thickBot="1" x14ac:dyDescent="0.3">
      <c r="A111" s="19" t="s">
        <v>12</v>
      </c>
      <c r="B111" s="20" t="s">
        <v>153</v>
      </c>
      <c r="C111" s="15"/>
      <c r="D111" s="19" t="s">
        <v>12</v>
      </c>
      <c r="E111" s="20" t="s">
        <v>155</v>
      </c>
      <c r="F111" s="15"/>
      <c r="G111" s="19" t="s">
        <v>12</v>
      </c>
      <c r="H111" s="20" t="s">
        <v>157</v>
      </c>
      <c r="I111" s="15"/>
      <c r="J111" s="19" t="s">
        <v>12</v>
      </c>
      <c r="K111" s="20" t="s">
        <v>163</v>
      </c>
      <c r="L111" s="45"/>
      <c r="M111" s="19" t="s">
        <v>12</v>
      </c>
      <c r="N111" s="20" t="s">
        <v>159</v>
      </c>
      <c r="O111" s="45"/>
      <c r="P111" s="19" t="s">
        <v>12</v>
      </c>
      <c r="Q111" s="20" t="s">
        <v>161</v>
      </c>
      <c r="R111" s="4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</row>
    <row r="114" spans="1:38" ht="19.5" thickBot="1" x14ac:dyDescent="0.3">
      <c r="A114" s="47" t="s">
        <v>43</v>
      </c>
      <c r="B114" s="8"/>
      <c r="C114" s="9"/>
      <c r="D114" s="48" t="s">
        <v>44</v>
      </c>
      <c r="E114" s="8"/>
      <c r="F114" s="9"/>
      <c r="G114" s="49" t="s">
        <v>45</v>
      </c>
      <c r="H114" s="8"/>
      <c r="I114" s="9"/>
      <c r="J114" s="50" t="s">
        <v>46</v>
      </c>
      <c r="K114" s="8"/>
      <c r="L114" s="40"/>
      <c r="M114" s="51" t="s">
        <v>47</v>
      </c>
      <c r="N114" s="8"/>
      <c r="O114" s="40"/>
      <c r="P114" s="52" t="s">
        <v>48</v>
      </c>
      <c r="Q114" s="8"/>
      <c r="R114" s="40"/>
      <c r="S114" s="53" t="s">
        <v>49</v>
      </c>
      <c r="T114" s="8"/>
      <c r="U114" s="40"/>
      <c r="V114" s="40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</row>
    <row r="115" spans="1:38" ht="15.75" thickBot="1" x14ac:dyDescent="0.3">
      <c r="A115" s="13" t="s">
        <v>7</v>
      </c>
      <c r="B115" s="14" t="s">
        <v>272</v>
      </c>
      <c r="C115" s="15"/>
      <c r="D115" s="13" t="s">
        <v>7</v>
      </c>
      <c r="E115" s="14" t="s">
        <v>273</v>
      </c>
      <c r="F115" s="15"/>
      <c r="G115" s="13" t="s">
        <v>7</v>
      </c>
      <c r="H115" s="14" t="s">
        <v>274</v>
      </c>
      <c r="I115" s="15"/>
      <c r="J115" s="13" t="s">
        <v>7</v>
      </c>
      <c r="K115" s="14" t="s">
        <v>275</v>
      </c>
      <c r="L115" s="42"/>
      <c r="M115" s="13" t="s">
        <v>7</v>
      </c>
      <c r="N115" s="14" t="s">
        <v>276</v>
      </c>
      <c r="O115" s="42"/>
      <c r="P115" s="13" t="s">
        <v>7</v>
      </c>
      <c r="Q115" s="14" t="s">
        <v>277</v>
      </c>
      <c r="R115" s="42"/>
      <c r="S115" s="13" t="s">
        <v>7</v>
      </c>
      <c r="T115" s="14" t="s">
        <v>278</v>
      </c>
      <c r="U115" s="42"/>
      <c r="V115" s="42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J115" s="15"/>
      <c r="AK115" s="15"/>
      <c r="AL115" s="15"/>
    </row>
    <row r="116" spans="1:38" x14ac:dyDescent="0.25">
      <c r="A116" s="16" t="s">
        <v>0</v>
      </c>
      <c r="B116" s="17" t="s">
        <v>96</v>
      </c>
      <c r="C116" s="15"/>
      <c r="D116" s="16" t="s">
        <v>0</v>
      </c>
      <c r="E116" s="17" t="s">
        <v>98</v>
      </c>
      <c r="F116" s="15"/>
      <c r="G116" s="16" t="s">
        <v>0</v>
      </c>
      <c r="H116" s="17" t="s">
        <v>102</v>
      </c>
      <c r="I116" s="15"/>
      <c r="J116" s="16" t="s">
        <v>0</v>
      </c>
      <c r="K116" s="17" t="s">
        <v>100</v>
      </c>
      <c r="L116" s="42"/>
      <c r="M116" s="16" t="s">
        <v>0</v>
      </c>
      <c r="N116" s="17" t="s">
        <v>104</v>
      </c>
      <c r="O116" s="42"/>
      <c r="P116" s="16" t="s">
        <v>0</v>
      </c>
      <c r="Q116" s="17" t="s">
        <v>106</v>
      </c>
      <c r="R116" s="42"/>
      <c r="S116" s="16" t="s">
        <v>0</v>
      </c>
      <c r="T116" s="17" t="s">
        <v>108</v>
      </c>
      <c r="U116" s="42"/>
      <c r="V116" s="42"/>
      <c r="W116" s="15" t="s">
        <v>13</v>
      </c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15"/>
      <c r="AK116" s="15"/>
      <c r="AL116" s="15"/>
    </row>
    <row r="117" spans="1:38" x14ac:dyDescent="0.25">
      <c r="A117" s="16" t="s">
        <v>1</v>
      </c>
      <c r="B117" s="17" t="s">
        <v>97</v>
      </c>
      <c r="C117" s="15"/>
      <c r="D117" s="16" t="s">
        <v>1</v>
      </c>
      <c r="E117" s="17" t="s">
        <v>99</v>
      </c>
      <c r="F117" s="15"/>
      <c r="G117" s="16" t="s">
        <v>1</v>
      </c>
      <c r="H117" s="17" t="s">
        <v>103</v>
      </c>
      <c r="I117" s="15"/>
      <c r="J117" s="16" t="s">
        <v>1</v>
      </c>
      <c r="K117" s="17" t="s">
        <v>101</v>
      </c>
      <c r="L117" s="42"/>
      <c r="M117" s="16" t="s">
        <v>1</v>
      </c>
      <c r="N117" s="17" t="s">
        <v>105</v>
      </c>
      <c r="O117" s="42"/>
      <c r="P117" s="16" t="s">
        <v>1</v>
      </c>
      <c r="Q117" s="17" t="s">
        <v>107</v>
      </c>
      <c r="R117" s="42"/>
      <c r="S117" s="16" t="s">
        <v>1</v>
      </c>
      <c r="T117" s="17" t="s">
        <v>109</v>
      </c>
      <c r="U117" s="42"/>
      <c r="V117" s="42"/>
      <c r="W117" s="15" t="s">
        <v>14</v>
      </c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</row>
    <row r="118" spans="1:38" x14ac:dyDescent="0.25">
      <c r="A118" s="16" t="s">
        <v>2</v>
      </c>
      <c r="B118" s="17">
        <v>2323</v>
      </c>
      <c r="C118" s="15"/>
      <c r="D118" s="16" t="s">
        <v>2</v>
      </c>
      <c r="E118" s="17">
        <v>2367</v>
      </c>
      <c r="F118" s="15"/>
      <c r="G118" s="16" t="s">
        <v>2</v>
      </c>
      <c r="H118" s="17">
        <v>2099</v>
      </c>
      <c r="I118" s="15"/>
      <c r="J118" s="16" t="s">
        <v>2</v>
      </c>
      <c r="K118" s="17">
        <v>1983</v>
      </c>
      <c r="L118" s="42"/>
      <c r="M118" s="16" t="s">
        <v>2</v>
      </c>
      <c r="N118" s="17">
        <v>2269</v>
      </c>
      <c r="O118" s="42"/>
      <c r="P118" s="16" t="s">
        <v>2</v>
      </c>
      <c r="Q118" s="17">
        <v>1959</v>
      </c>
      <c r="R118" s="42"/>
      <c r="S118" s="16" t="s">
        <v>2</v>
      </c>
      <c r="T118" s="17">
        <v>2051</v>
      </c>
      <c r="U118" s="42"/>
      <c r="V118" s="42"/>
      <c r="W118" s="15" t="s">
        <v>15</v>
      </c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J118" s="15"/>
      <c r="AK118" s="15"/>
      <c r="AL118" s="15"/>
    </row>
    <row r="119" spans="1:38" x14ac:dyDescent="0.25">
      <c r="A119" s="16" t="s">
        <v>3</v>
      </c>
      <c r="B119" s="17">
        <v>1937</v>
      </c>
      <c r="C119" s="15"/>
      <c r="D119" s="16" t="s">
        <v>3</v>
      </c>
      <c r="E119" s="17">
        <v>2070</v>
      </c>
      <c r="F119" s="15"/>
      <c r="G119" s="16" t="s">
        <v>3</v>
      </c>
      <c r="H119" s="17">
        <v>1796</v>
      </c>
      <c r="I119" s="15"/>
      <c r="J119" s="16" t="s">
        <v>3</v>
      </c>
      <c r="K119" s="17">
        <v>1663</v>
      </c>
      <c r="L119" s="42"/>
      <c r="M119" s="16" t="s">
        <v>3</v>
      </c>
      <c r="N119" s="17">
        <v>1918</v>
      </c>
      <c r="O119" s="42"/>
      <c r="P119" s="16" t="s">
        <v>3</v>
      </c>
      <c r="Q119" s="17">
        <v>1694</v>
      </c>
      <c r="R119" s="42"/>
      <c r="S119" s="16" t="s">
        <v>3</v>
      </c>
      <c r="T119" s="17">
        <v>1807</v>
      </c>
      <c r="U119" s="42"/>
      <c r="V119" s="42"/>
      <c r="W119" s="15" t="s">
        <v>16</v>
      </c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J119" s="15"/>
      <c r="AK119" s="15"/>
      <c r="AL119" s="15"/>
    </row>
    <row r="120" spans="1:38" x14ac:dyDescent="0.25">
      <c r="A120" s="16" t="s">
        <v>4</v>
      </c>
      <c r="B120" s="18">
        <v>0.01</v>
      </c>
      <c r="C120" s="15"/>
      <c r="D120" s="16" t="s">
        <v>4</v>
      </c>
      <c r="E120" s="18">
        <v>0.01</v>
      </c>
      <c r="F120" s="15"/>
      <c r="G120" s="16" t="s">
        <v>4</v>
      </c>
      <c r="H120" s="18">
        <v>0.01</v>
      </c>
      <c r="I120" s="15"/>
      <c r="J120" s="16" t="s">
        <v>4</v>
      </c>
      <c r="K120" s="18">
        <v>0.01</v>
      </c>
      <c r="L120" s="43"/>
      <c r="M120" s="16" t="s">
        <v>4</v>
      </c>
      <c r="N120" s="18">
        <v>0.01</v>
      </c>
      <c r="O120" s="43"/>
      <c r="P120" s="16" t="s">
        <v>4</v>
      </c>
      <c r="Q120" s="18">
        <v>0.01</v>
      </c>
      <c r="R120" s="43"/>
      <c r="S120" s="16" t="s">
        <v>4</v>
      </c>
      <c r="T120" s="18">
        <v>0.01</v>
      </c>
      <c r="U120" s="43"/>
      <c r="V120" s="43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J120" s="15"/>
      <c r="AK120" s="15"/>
      <c r="AL120" s="15"/>
    </row>
    <row r="121" spans="1:38" x14ac:dyDescent="0.25">
      <c r="A121" s="16" t="s">
        <v>5</v>
      </c>
      <c r="B121" s="18">
        <v>0.01</v>
      </c>
      <c r="C121" s="15"/>
      <c r="D121" s="16" t="s">
        <v>5</v>
      </c>
      <c r="E121" s="18">
        <v>0.01</v>
      </c>
      <c r="F121" s="15"/>
      <c r="G121" s="16" t="s">
        <v>5</v>
      </c>
      <c r="H121" s="18">
        <v>0.01</v>
      </c>
      <c r="I121" s="15"/>
      <c r="J121" s="16" t="s">
        <v>5</v>
      </c>
      <c r="K121" s="18">
        <v>0.01</v>
      </c>
      <c r="L121" s="43"/>
      <c r="M121" s="16" t="s">
        <v>5</v>
      </c>
      <c r="N121" s="18">
        <v>0.01</v>
      </c>
      <c r="O121" s="43"/>
      <c r="P121" s="16" t="s">
        <v>5</v>
      </c>
      <c r="Q121" s="18">
        <v>0.01</v>
      </c>
      <c r="R121" s="43"/>
      <c r="S121" s="16" t="s">
        <v>5</v>
      </c>
      <c r="T121" s="18">
        <v>0.01</v>
      </c>
      <c r="U121" s="43"/>
      <c r="V121" s="43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J121" s="15"/>
      <c r="AK121" s="15"/>
      <c r="AL121" s="15"/>
    </row>
    <row r="122" spans="1:38" ht="15.75" thickBot="1" x14ac:dyDescent="0.3">
      <c r="A122" s="19" t="s">
        <v>6</v>
      </c>
      <c r="B122" s="20">
        <v>7</v>
      </c>
      <c r="C122" s="15"/>
      <c r="D122" s="19" t="s">
        <v>6</v>
      </c>
      <c r="E122" s="20">
        <v>7</v>
      </c>
      <c r="F122" s="15"/>
      <c r="G122" s="19" t="s">
        <v>6</v>
      </c>
      <c r="H122" s="20">
        <v>7</v>
      </c>
      <c r="I122" s="15"/>
      <c r="J122" s="19" t="s">
        <v>6</v>
      </c>
      <c r="K122" s="20">
        <v>7</v>
      </c>
      <c r="L122" s="42"/>
      <c r="M122" s="19" t="s">
        <v>6</v>
      </c>
      <c r="N122" s="20">
        <v>7</v>
      </c>
      <c r="O122" s="42"/>
      <c r="P122" s="19" t="s">
        <v>6</v>
      </c>
      <c r="Q122" s="20">
        <v>7</v>
      </c>
      <c r="R122" s="42"/>
      <c r="S122" s="19" t="s">
        <v>6</v>
      </c>
      <c r="T122" s="20">
        <v>7</v>
      </c>
      <c r="U122" s="42"/>
      <c r="V122" s="42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J122" s="15"/>
      <c r="AK122" s="15"/>
      <c r="AL122" s="15"/>
    </row>
    <row r="123" spans="1:38" ht="15.75" thickBot="1" x14ac:dyDescent="0.3">
      <c r="A123" s="15"/>
      <c r="B123" s="21"/>
      <c r="C123" s="15"/>
      <c r="D123" s="15"/>
      <c r="E123" s="21"/>
      <c r="F123" s="15"/>
      <c r="G123" s="15"/>
      <c r="H123" s="21"/>
      <c r="I123" s="15"/>
      <c r="J123" s="15"/>
      <c r="K123" s="21"/>
      <c r="L123" s="44"/>
      <c r="M123" s="15"/>
      <c r="N123" s="21"/>
      <c r="O123" s="44"/>
      <c r="P123" s="15"/>
      <c r="Q123" s="21"/>
      <c r="R123" s="44"/>
      <c r="S123" s="15"/>
      <c r="T123" s="21"/>
      <c r="U123" s="44"/>
      <c r="V123" s="44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J123" s="15"/>
      <c r="AK123" s="15"/>
      <c r="AL123" s="15"/>
    </row>
    <row r="124" spans="1:38" ht="15.75" thickBot="1" x14ac:dyDescent="0.3">
      <c r="A124" s="13" t="s">
        <v>24</v>
      </c>
      <c r="B124" s="22"/>
      <c r="C124" s="15"/>
      <c r="D124" s="13" t="s">
        <v>24</v>
      </c>
      <c r="E124" s="22"/>
      <c r="F124" s="15"/>
      <c r="G124" s="13" t="s">
        <v>24</v>
      </c>
      <c r="H124" s="22"/>
      <c r="I124" s="15"/>
      <c r="J124" s="13" t="s">
        <v>24</v>
      </c>
      <c r="K124" s="22"/>
      <c r="L124" s="42"/>
      <c r="M124" s="13" t="s">
        <v>24</v>
      </c>
      <c r="N124" s="22"/>
      <c r="O124" s="42"/>
      <c r="P124" s="13" t="s">
        <v>24</v>
      </c>
      <c r="Q124" s="22"/>
      <c r="R124" s="42"/>
      <c r="S124" s="13" t="s">
        <v>24</v>
      </c>
      <c r="T124" s="22"/>
      <c r="U124" s="42"/>
      <c r="V124" s="42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J124" s="15"/>
      <c r="AK124" s="15"/>
      <c r="AL124" s="15"/>
    </row>
    <row r="125" spans="1:38" x14ac:dyDescent="0.25">
      <c r="A125" s="16" t="s">
        <v>17</v>
      </c>
      <c r="B125" s="17" t="s">
        <v>236</v>
      </c>
      <c r="C125" s="15"/>
      <c r="D125" s="16" t="s">
        <v>17</v>
      </c>
      <c r="E125" s="17" t="s">
        <v>237</v>
      </c>
      <c r="F125" s="15"/>
      <c r="G125" s="16" t="s">
        <v>17</v>
      </c>
      <c r="H125" s="17" t="s">
        <v>238</v>
      </c>
      <c r="I125" s="15"/>
      <c r="J125" s="16" t="s">
        <v>17</v>
      </c>
      <c r="K125" s="17" t="s">
        <v>239</v>
      </c>
      <c r="L125" s="45"/>
      <c r="M125" s="16" t="s">
        <v>17</v>
      </c>
      <c r="N125" s="17" t="s">
        <v>190</v>
      </c>
      <c r="O125" s="45"/>
      <c r="P125" s="16" t="s">
        <v>17</v>
      </c>
      <c r="Q125" s="17" t="s">
        <v>241</v>
      </c>
      <c r="R125" s="42"/>
      <c r="S125" s="16" t="s">
        <v>17</v>
      </c>
      <c r="T125" s="17" t="s">
        <v>216</v>
      </c>
      <c r="U125" s="42"/>
      <c r="V125" s="45"/>
      <c r="W125" s="15" t="s">
        <v>18</v>
      </c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J125" s="15"/>
      <c r="AK125" s="15"/>
      <c r="AL125" s="15"/>
    </row>
    <row r="126" spans="1:38" x14ac:dyDescent="0.25">
      <c r="A126" s="16" t="s">
        <v>8</v>
      </c>
      <c r="B126" s="17" t="s">
        <v>212</v>
      </c>
      <c r="C126" s="15"/>
      <c r="D126" s="16" t="s">
        <v>8</v>
      </c>
      <c r="E126" s="17" t="s">
        <v>213</v>
      </c>
      <c r="F126" s="15"/>
      <c r="G126" s="16" t="s">
        <v>8</v>
      </c>
      <c r="H126" s="17" t="s">
        <v>214</v>
      </c>
      <c r="I126" s="15"/>
      <c r="J126" s="16" t="s">
        <v>8</v>
      </c>
      <c r="K126" s="17" t="s">
        <v>215</v>
      </c>
      <c r="L126" s="45"/>
      <c r="M126" s="16" t="s">
        <v>8</v>
      </c>
      <c r="N126" s="17" t="s">
        <v>240</v>
      </c>
      <c r="O126" s="45"/>
      <c r="P126" s="16" t="s">
        <v>8</v>
      </c>
      <c r="Q126" s="17" t="s">
        <v>242</v>
      </c>
      <c r="R126" s="42"/>
      <c r="S126" s="16" t="s">
        <v>8</v>
      </c>
      <c r="T126" s="17" t="s">
        <v>243</v>
      </c>
      <c r="U126" s="42"/>
      <c r="V126" s="45"/>
      <c r="W126" s="15" t="s">
        <v>19</v>
      </c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J126" s="15"/>
      <c r="AK126" s="15"/>
      <c r="AL126" s="15"/>
    </row>
    <row r="127" spans="1:38" x14ac:dyDescent="0.25">
      <c r="A127" s="16" t="s">
        <v>0</v>
      </c>
      <c r="B127" s="17" t="s">
        <v>96</v>
      </c>
      <c r="C127" s="15"/>
      <c r="D127" s="16" t="s">
        <v>0</v>
      </c>
      <c r="E127" s="17" t="s">
        <v>98</v>
      </c>
      <c r="F127" s="15"/>
      <c r="G127" s="16" t="s">
        <v>0</v>
      </c>
      <c r="H127" s="17" t="s">
        <v>102</v>
      </c>
      <c r="I127" s="15"/>
      <c r="J127" s="16" t="s">
        <v>0</v>
      </c>
      <c r="K127" s="17" t="s">
        <v>100</v>
      </c>
      <c r="L127" s="45"/>
      <c r="M127" s="16" t="s">
        <v>0</v>
      </c>
      <c r="N127" s="17" t="s">
        <v>104</v>
      </c>
      <c r="O127" s="45"/>
      <c r="P127" s="16" t="s">
        <v>0</v>
      </c>
      <c r="Q127" s="17" t="s">
        <v>106</v>
      </c>
      <c r="R127" s="42"/>
      <c r="S127" s="16" t="s">
        <v>0</v>
      </c>
      <c r="T127" s="17" t="s">
        <v>108</v>
      </c>
      <c r="U127" s="42"/>
      <c r="V127" s="45"/>
      <c r="W127" s="15" t="s">
        <v>13</v>
      </c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J127" s="15"/>
      <c r="AK127" s="15"/>
      <c r="AL127" s="15"/>
    </row>
    <row r="128" spans="1:38" x14ac:dyDescent="0.25">
      <c r="A128" s="16" t="s">
        <v>1</v>
      </c>
      <c r="B128" s="17" t="s">
        <v>97</v>
      </c>
      <c r="C128" s="15"/>
      <c r="D128" s="16" t="s">
        <v>1</v>
      </c>
      <c r="E128" s="17" t="s">
        <v>99</v>
      </c>
      <c r="F128" s="15"/>
      <c r="G128" s="16" t="s">
        <v>1</v>
      </c>
      <c r="H128" s="17" t="s">
        <v>103</v>
      </c>
      <c r="I128" s="15"/>
      <c r="J128" s="16" t="s">
        <v>1</v>
      </c>
      <c r="K128" s="17" t="s">
        <v>101</v>
      </c>
      <c r="L128" s="45"/>
      <c r="M128" s="16" t="s">
        <v>1</v>
      </c>
      <c r="N128" s="17" t="s">
        <v>105</v>
      </c>
      <c r="O128" s="45"/>
      <c r="P128" s="16" t="s">
        <v>1</v>
      </c>
      <c r="Q128" s="17" t="s">
        <v>107</v>
      </c>
      <c r="R128" s="42"/>
      <c r="S128" s="16" t="s">
        <v>1</v>
      </c>
      <c r="T128" s="17" t="s">
        <v>109</v>
      </c>
      <c r="U128" s="42"/>
      <c r="V128" s="45"/>
      <c r="W128" s="15" t="s">
        <v>14</v>
      </c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J128" s="15"/>
      <c r="AK128" s="15"/>
      <c r="AL128" s="15"/>
    </row>
    <row r="129" spans="1:38" x14ac:dyDescent="0.25">
      <c r="A129" s="16" t="s">
        <v>9</v>
      </c>
      <c r="B129" s="18">
        <v>0.01</v>
      </c>
      <c r="C129" s="15"/>
      <c r="D129" s="16" t="s">
        <v>9</v>
      </c>
      <c r="E129" s="18">
        <v>0.01</v>
      </c>
      <c r="F129" s="15"/>
      <c r="G129" s="16" t="s">
        <v>9</v>
      </c>
      <c r="H129" s="18">
        <v>0.01</v>
      </c>
      <c r="I129" s="15"/>
      <c r="J129" s="16" t="s">
        <v>9</v>
      </c>
      <c r="K129" s="18">
        <v>0.01</v>
      </c>
      <c r="L129" s="46"/>
      <c r="M129" s="16" t="s">
        <v>9</v>
      </c>
      <c r="N129" s="18">
        <v>0.01</v>
      </c>
      <c r="O129" s="46"/>
      <c r="P129" s="16" t="s">
        <v>9</v>
      </c>
      <c r="Q129" s="18">
        <v>0.01</v>
      </c>
      <c r="R129" s="43"/>
      <c r="S129" s="16" t="s">
        <v>9</v>
      </c>
      <c r="T129" s="18">
        <v>0.01</v>
      </c>
      <c r="U129" s="43"/>
      <c r="V129" s="46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J129" s="15"/>
      <c r="AK129" s="15"/>
      <c r="AL129" s="15"/>
    </row>
    <row r="130" spans="1:38" x14ac:dyDescent="0.25">
      <c r="A130" s="16" t="s">
        <v>10</v>
      </c>
      <c r="B130" s="18">
        <v>0.01</v>
      </c>
      <c r="C130" s="15"/>
      <c r="D130" s="16" t="s">
        <v>10</v>
      </c>
      <c r="E130" s="18">
        <v>0.01</v>
      </c>
      <c r="F130" s="15"/>
      <c r="G130" s="16" t="s">
        <v>10</v>
      </c>
      <c r="H130" s="18">
        <v>0.01</v>
      </c>
      <c r="I130" s="15"/>
      <c r="J130" s="16" t="s">
        <v>10</v>
      </c>
      <c r="K130" s="18">
        <v>0.01</v>
      </c>
      <c r="L130" s="46"/>
      <c r="M130" s="16" t="s">
        <v>10</v>
      </c>
      <c r="N130" s="18">
        <v>0.01</v>
      </c>
      <c r="O130" s="46"/>
      <c r="P130" s="16" t="s">
        <v>10</v>
      </c>
      <c r="Q130" s="18">
        <v>0.01</v>
      </c>
      <c r="R130" s="43"/>
      <c r="S130" s="16" t="s">
        <v>10</v>
      </c>
      <c r="T130" s="18">
        <v>0.01</v>
      </c>
      <c r="U130" s="43"/>
      <c r="V130" s="46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5"/>
      <c r="AJ130" s="15"/>
      <c r="AK130" s="15"/>
      <c r="AL130" s="15"/>
    </row>
    <row r="131" spans="1:38" x14ac:dyDescent="0.25">
      <c r="A131" s="16" t="s">
        <v>6</v>
      </c>
      <c r="B131" s="17">
        <v>7</v>
      </c>
      <c r="C131" s="15"/>
      <c r="D131" s="16" t="s">
        <v>6</v>
      </c>
      <c r="E131" s="17">
        <v>7</v>
      </c>
      <c r="F131" s="15"/>
      <c r="G131" s="16" t="s">
        <v>6</v>
      </c>
      <c r="H131" s="17">
        <v>7</v>
      </c>
      <c r="I131" s="15"/>
      <c r="J131" s="16" t="s">
        <v>6</v>
      </c>
      <c r="K131" s="17">
        <v>7</v>
      </c>
      <c r="L131" s="45"/>
      <c r="M131" s="16" t="s">
        <v>6</v>
      </c>
      <c r="N131" s="17">
        <v>7</v>
      </c>
      <c r="O131" s="45"/>
      <c r="P131" s="16" t="s">
        <v>6</v>
      </c>
      <c r="Q131" s="17">
        <v>7</v>
      </c>
      <c r="R131" s="42"/>
      <c r="S131" s="16" t="s">
        <v>6</v>
      </c>
      <c r="T131" s="17">
        <v>7</v>
      </c>
      <c r="U131" s="42"/>
      <c r="V131" s="4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  <c r="AJ131" s="15"/>
      <c r="AK131" s="15"/>
      <c r="AL131" s="15"/>
    </row>
    <row r="132" spans="1:38" x14ac:dyDescent="0.25">
      <c r="A132" s="16" t="s">
        <v>11</v>
      </c>
      <c r="B132" s="17" t="s">
        <v>146</v>
      </c>
      <c r="C132" s="15"/>
      <c r="D132" s="16" t="s">
        <v>11</v>
      </c>
      <c r="E132" s="17" t="s">
        <v>165</v>
      </c>
      <c r="F132" s="15"/>
      <c r="G132" s="16" t="s">
        <v>11</v>
      </c>
      <c r="H132" s="17" t="s">
        <v>167</v>
      </c>
      <c r="I132" s="15"/>
      <c r="J132" s="16" t="s">
        <v>11</v>
      </c>
      <c r="K132" s="54" t="s">
        <v>170</v>
      </c>
      <c r="L132" s="45"/>
      <c r="M132" s="16" t="s">
        <v>11</v>
      </c>
      <c r="N132" s="17" t="s">
        <v>171</v>
      </c>
      <c r="O132" s="45"/>
      <c r="P132" s="16" t="s">
        <v>11</v>
      </c>
      <c r="Q132" s="17" t="s">
        <v>173</v>
      </c>
      <c r="R132" s="42"/>
      <c r="S132" s="16" t="s">
        <v>11</v>
      </c>
      <c r="T132" s="55" t="s">
        <v>176</v>
      </c>
      <c r="U132" s="42"/>
      <c r="V132" s="4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J132" s="15"/>
      <c r="AK132" s="15"/>
      <c r="AL132" s="15"/>
    </row>
    <row r="133" spans="1:38" ht="15.75" thickBot="1" x14ac:dyDescent="0.3">
      <c r="A133" s="19" t="s">
        <v>12</v>
      </c>
      <c r="B133" s="20" t="s">
        <v>164</v>
      </c>
      <c r="C133" s="15"/>
      <c r="D133" s="19" t="s">
        <v>12</v>
      </c>
      <c r="E133" s="20" t="s">
        <v>166</v>
      </c>
      <c r="F133" s="15"/>
      <c r="G133" s="19" t="s">
        <v>12</v>
      </c>
      <c r="H133" s="20" t="s">
        <v>168</v>
      </c>
      <c r="I133" s="15"/>
      <c r="J133" s="19" t="s">
        <v>12</v>
      </c>
      <c r="K133" s="20" t="s">
        <v>169</v>
      </c>
      <c r="L133" s="45"/>
      <c r="M133" s="19" t="s">
        <v>12</v>
      </c>
      <c r="N133" s="20" t="s">
        <v>172</v>
      </c>
      <c r="O133" s="45"/>
      <c r="P133" s="19" t="s">
        <v>12</v>
      </c>
      <c r="Q133" s="20" t="s">
        <v>174</v>
      </c>
      <c r="R133" s="42"/>
      <c r="S133" s="19" t="s">
        <v>12</v>
      </c>
      <c r="T133" s="20" t="s">
        <v>175</v>
      </c>
      <c r="U133" s="42"/>
      <c r="V133" s="4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J133" s="15"/>
      <c r="AK133" s="15"/>
      <c r="AL133" s="15"/>
    </row>
    <row r="136" spans="1:38" ht="19.5" thickBot="1" x14ac:dyDescent="0.3">
      <c r="A136" s="29" t="s">
        <v>177</v>
      </c>
      <c r="B136" s="8"/>
      <c r="C136" s="9"/>
      <c r="D136" s="23" t="s">
        <v>34</v>
      </c>
      <c r="E136" s="8"/>
      <c r="F136" s="9"/>
      <c r="G136" s="56" t="s">
        <v>35</v>
      </c>
      <c r="H136" s="8"/>
      <c r="I136" s="9"/>
      <c r="J136" s="57"/>
      <c r="K136" s="58"/>
      <c r="L136" s="9"/>
      <c r="M136" s="59"/>
      <c r="N136" s="58"/>
      <c r="O136" s="60"/>
      <c r="P136" s="60"/>
      <c r="Q136" s="60"/>
      <c r="R136" s="60"/>
      <c r="S136" s="60"/>
      <c r="T136" s="9"/>
      <c r="U136" s="9"/>
    </row>
    <row r="137" spans="1:38" ht="15.75" thickBot="1" x14ac:dyDescent="0.3">
      <c r="A137" s="13" t="s">
        <v>7</v>
      </c>
      <c r="B137" s="14" t="s">
        <v>279</v>
      </c>
      <c r="C137" s="15"/>
      <c r="D137" s="13" t="s">
        <v>7</v>
      </c>
      <c r="E137" s="14" t="s">
        <v>280</v>
      </c>
      <c r="F137" s="15"/>
      <c r="G137" s="13" t="s">
        <v>7</v>
      </c>
      <c r="H137" s="14" t="s">
        <v>281</v>
      </c>
      <c r="I137" s="15"/>
      <c r="J137" s="61"/>
      <c r="K137" s="62"/>
      <c r="L137" s="15"/>
      <c r="M137" s="61"/>
      <c r="N137" s="42"/>
      <c r="O137" s="63"/>
      <c r="P137" s="63"/>
      <c r="Q137" s="63"/>
      <c r="R137" s="63"/>
      <c r="S137" s="63"/>
      <c r="T137" s="15"/>
      <c r="U137" s="15"/>
    </row>
    <row r="138" spans="1:38" x14ac:dyDescent="0.25">
      <c r="A138" s="16" t="s">
        <v>0</v>
      </c>
      <c r="B138" s="17" t="s">
        <v>110</v>
      </c>
      <c r="C138" s="15"/>
      <c r="D138" s="16" t="s">
        <v>0</v>
      </c>
      <c r="E138" s="17" t="s">
        <v>112</v>
      </c>
      <c r="F138" s="15"/>
      <c r="G138" s="16" t="s">
        <v>0</v>
      </c>
      <c r="H138" s="17" t="s">
        <v>114</v>
      </c>
      <c r="I138" s="15"/>
      <c r="J138" s="64"/>
      <c r="K138" s="42"/>
      <c r="L138" s="15"/>
      <c r="M138" s="64"/>
      <c r="N138" s="42"/>
      <c r="O138" s="63"/>
      <c r="P138" s="63"/>
      <c r="Q138" s="63"/>
      <c r="R138" s="63"/>
      <c r="S138" s="63"/>
      <c r="T138" s="15"/>
      <c r="U138" s="15"/>
    </row>
    <row r="139" spans="1:38" x14ac:dyDescent="0.25">
      <c r="A139" s="16" t="s">
        <v>1</v>
      </c>
      <c r="B139" s="17" t="s">
        <v>111</v>
      </c>
      <c r="C139" s="15"/>
      <c r="D139" s="16" t="s">
        <v>1</v>
      </c>
      <c r="E139" s="17" t="s">
        <v>113</v>
      </c>
      <c r="F139" s="15"/>
      <c r="G139" s="16" t="s">
        <v>1</v>
      </c>
      <c r="H139" s="17" t="s">
        <v>115</v>
      </c>
      <c r="I139" s="15"/>
      <c r="J139" s="15" t="s">
        <v>13</v>
      </c>
      <c r="K139" s="15"/>
      <c r="L139" s="15"/>
      <c r="M139" s="15"/>
      <c r="N139" s="15"/>
      <c r="O139" s="15"/>
      <c r="P139" s="15"/>
      <c r="Q139" s="63"/>
      <c r="R139" s="63"/>
      <c r="S139" s="63"/>
      <c r="T139" s="15"/>
      <c r="U139" s="15"/>
    </row>
    <row r="140" spans="1:38" x14ac:dyDescent="0.25">
      <c r="A140" s="16" t="s">
        <v>2</v>
      </c>
      <c r="B140" s="17">
        <v>2447</v>
      </c>
      <c r="C140" s="15"/>
      <c r="D140" s="16" t="s">
        <v>2</v>
      </c>
      <c r="E140" s="17">
        <v>2107</v>
      </c>
      <c r="F140" s="15"/>
      <c r="G140" s="16" t="s">
        <v>2</v>
      </c>
      <c r="H140" s="17">
        <v>2581</v>
      </c>
      <c r="I140" s="15"/>
      <c r="J140" s="15" t="s">
        <v>14</v>
      </c>
      <c r="K140" s="15"/>
      <c r="L140" s="15"/>
      <c r="M140" s="15"/>
      <c r="N140" s="15"/>
      <c r="O140" s="15"/>
      <c r="P140" s="15"/>
      <c r="Q140" s="63"/>
      <c r="R140" s="63"/>
      <c r="S140" s="63"/>
      <c r="T140" s="15"/>
      <c r="U140" s="15"/>
    </row>
    <row r="141" spans="1:38" x14ac:dyDescent="0.25">
      <c r="A141" s="16" t="s">
        <v>3</v>
      </c>
      <c r="B141" s="17">
        <v>2431</v>
      </c>
      <c r="C141" s="15"/>
      <c r="D141" s="16" t="s">
        <v>3</v>
      </c>
      <c r="E141" s="17">
        <v>1821</v>
      </c>
      <c r="F141" s="15"/>
      <c r="G141" s="16" t="s">
        <v>3</v>
      </c>
      <c r="H141" s="17">
        <v>2256</v>
      </c>
      <c r="I141" s="15"/>
      <c r="J141" s="15" t="s">
        <v>15</v>
      </c>
      <c r="K141" s="15"/>
      <c r="L141" s="15"/>
      <c r="M141" s="15"/>
      <c r="N141" s="15"/>
      <c r="O141" s="15"/>
      <c r="P141" s="15"/>
      <c r="Q141" s="63"/>
      <c r="R141" s="63"/>
      <c r="S141" s="63"/>
      <c r="T141" s="15"/>
      <c r="U141" s="15"/>
    </row>
    <row r="142" spans="1:38" x14ac:dyDescent="0.25">
      <c r="A142" s="16" t="s">
        <v>4</v>
      </c>
      <c r="B142" s="18">
        <v>0.01</v>
      </c>
      <c r="C142" s="15"/>
      <c r="D142" s="16" t="s">
        <v>4</v>
      </c>
      <c r="E142" s="18">
        <v>0.01</v>
      </c>
      <c r="F142" s="15"/>
      <c r="G142" s="16" t="s">
        <v>4</v>
      </c>
      <c r="H142" s="18">
        <v>0.01</v>
      </c>
      <c r="I142" s="15"/>
      <c r="J142" s="15" t="s">
        <v>16</v>
      </c>
      <c r="K142" s="15"/>
      <c r="L142" s="15"/>
      <c r="M142" s="15"/>
      <c r="N142" s="15"/>
      <c r="O142" s="15"/>
      <c r="P142" s="15"/>
      <c r="Q142" s="63"/>
      <c r="R142" s="63"/>
      <c r="S142" s="63"/>
      <c r="T142" s="15"/>
      <c r="U142" s="15"/>
    </row>
    <row r="143" spans="1:38" x14ac:dyDescent="0.25">
      <c r="A143" s="16" t="s">
        <v>5</v>
      </c>
      <c r="B143" s="18">
        <v>0.01</v>
      </c>
      <c r="C143" s="15"/>
      <c r="D143" s="16" t="s">
        <v>5</v>
      </c>
      <c r="E143" s="18">
        <v>0.01</v>
      </c>
      <c r="F143" s="15"/>
      <c r="G143" s="16" t="s">
        <v>5</v>
      </c>
      <c r="H143" s="18">
        <v>0.01</v>
      </c>
      <c r="I143" s="15"/>
      <c r="J143" s="15"/>
      <c r="K143" s="15"/>
      <c r="L143" s="15"/>
      <c r="M143" s="15"/>
      <c r="N143" s="15"/>
      <c r="O143" s="15"/>
      <c r="P143" s="15"/>
      <c r="Q143" s="63"/>
      <c r="R143" s="63"/>
      <c r="S143" s="63"/>
      <c r="T143" s="15"/>
      <c r="U143" s="15"/>
    </row>
    <row r="144" spans="1:38" ht="15.75" thickBot="1" x14ac:dyDescent="0.3">
      <c r="A144" s="19" t="s">
        <v>6</v>
      </c>
      <c r="B144" s="20">
        <v>7</v>
      </c>
      <c r="C144" s="15"/>
      <c r="D144" s="19" t="s">
        <v>6</v>
      </c>
      <c r="E144" s="20">
        <v>7</v>
      </c>
      <c r="F144" s="15"/>
      <c r="G144" s="19" t="s">
        <v>6</v>
      </c>
      <c r="H144" s="20">
        <v>7</v>
      </c>
      <c r="I144" s="15"/>
      <c r="J144" s="15"/>
      <c r="K144" s="15"/>
      <c r="L144" s="15"/>
      <c r="M144" s="15"/>
      <c r="N144" s="15"/>
      <c r="O144" s="15"/>
      <c r="P144" s="15"/>
      <c r="Q144" s="63"/>
      <c r="R144" s="63"/>
      <c r="S144" s="63"/>
      <c r="T144" s="15"/>
      <c r="U144" s="15"/>
    </row>
    <row r="145" spans="1:21" ht="15.75" thickBot="1" x14ac:dyDescent="0.3">
      <c r="A145" s="15"/>
      <c r="B145" s="21"/>
      <c r="C145" s="15"/>
      <c r="D145" s="15"/>
      <c r="E145" s="21"/>
      <c r="F145" s="15"/>
      <c r="G145" s="15"/>
      <c r="H145" s="21"/>
      <c r="I145" s="15"/>
      <c r="J145" s="15"/>
      <c r="K145" s="15"/>
      <c r="L145" s="15"/>
      <c r="M145" s="15"/>
      <c r="N145" s="15"/>
      <c r="O145" s="15"/>
      <c r="P145" s="15"/>
      <c r="Q145" s="63"/>
      <c r="R145" s="63"/>
      <c r="S145" s="63"/>
      <c r="T145" s="15"/>
      <c r="U145" s="15"/>
    </row>
    <row r="146" spans="1:21" ht="15.75" thickBot="1" x14ac:dyDescent="0.3">
      <c r="A146" s="13" t="s">
        <v>24</v>
      </c>
      <c r="B146" s="22"/>
      <c r="C146" s="15"/>
      <c r="D146" s="13" t="s">
        <v>24</v>
      </c>
      <c r="E146" s="22"/>
      <c r="F146" s="15"/>
      <c r="G146" s="13" t="s">
        <v>24</v>
      </c>
      <c r="H146" s="22"/>
      <c r="I146" s="15"/>
      <c r="J146" s="15"/>
      <c r="K146" s="15"/>
      <c r="L146" s="15"/>
      <c r="M146" s="15"/>
      <c r="N146" s="15"/>
      <c r="O146" s="15"/>
      <c r="P146" s="15"/>
      <c r="Q146" s="63"/>
      <c r="R146" s="63"/>
      <c r="S146" s="63"/>
      <c r="T146" s="15"/>
      <c r="U146" s="15"/>
    </row>
    <row r="147" spans="1:21" x14ac:dyDescent="0.25">
      <c r="A147" s="16" t="s">
        <v>17</v>
      </c>
      <c r="B147" s="17" t="s">
        <v>244</v>
      </c>
      <c r="C147" s="15"/>
      <c r="D147" s="16" t="s">
        <v>17</v>
      </c>
      <c r="E147" s="17" t="s">
        <v>246</v>
      </c>
      <c r="F147" s="15"/>
      <c r="G147" s="16" t="s">
        <v>17</v>
      </c>
      <c r="H147" s="17" t="s">
        <v>248</v>
      </c>
      <c r="I147" s="15"/>
      <c r="J147" s="15"/>
      <c r="K147" s="15"/>
      <c r="L147" s="15"/>
      <c r="M147" s="15"/>
      <c r="N147" s="15"/>
      <c r="O147" s="15"/>
      <c r="P147" s="15"/>
      <c r="Q147" s="63"/>
      <c r="R147" s="63"/>
      <c r="S147" s="63"/>
      <c r="T147" s="15"/>
      <c r="U147" s="15"/>
    </row>
    <row r="148" spans="1:21" x14ac:dyDescent="0.25">
      <c r="A148" s="16" t="s">
        <v>8</v>
      </c>
      <c r="B148" s="17" t="s">
        <v>245</v>
      </c>
      <c r="C148" s="15"/>
      <c r="D148" s="16" t="s">
        <v>8</v>
      </c>
      <c r="E148" s="17" t="s">
        <v>247</v>
      </c>
      <c r="F148" s="15"/>
      <c r="G148" s="16" t="s">
        <v>8</v>
      </c>
      <c r="H148" s="17" t="s">
        <v>217</v>
      </c>
      <c r="I148" s="15"/>
      <c r="J148" s="15" t="s">
        <v>18</v>
      </c>
      <c r="K148" s="15"/>
      <c r="L148" s="15"/>
      <c r="M148" s="15"/>
      <c r="N148" s="15"/>
      <c r="O148" s="15"/>
      <c r="P148" s="15"/>
      <c r="Q148" s="63"/>
      <c r="R148" s="63"/>
      <c r="S148" s="63"/>
      <c r="T148" s="15"/>
      <c r="U148" s="15"/>
    </row>
    <row r="149" spans="1:21" x14ac:dyDescent="0.25">
      <c r="A149" s="16" t="s">
        <v>0</v>
      </c>
      <c r="B149" s="17" t="s">
        <v>110</v>
      </c>
      <c r="C149" s="15"/>
      <c r="D149" s="16" t="s">
        <v>0</v>
      </c>
      <c r="E149" s="17" t="s">
        <v>112</v>
      </c>
      <c r="F149" s="15"/>
      <c r="G149" s="16" t="s">
        <v>0</v>
      </c>
      <c r="H149" s="17" t="s">
        <v>114</v>
      </c>
      <c r="I149" s="15"/>
      <c r="J149" s="15" t="s">
        <v>19</v>
      </c>
      <c r="K149" s="15"/>
      <c r="L149" s="15"/>
      <c r="M149" s="15"/>
      <c r="N149" s="15"/>
      <c r="O149" s="15"/>
      <c r="P149" s="15"/>
      <c r="Q149" s="63"/>
      <c r="R149" s="63"/>
      <c r="S149" s="63"/>
      <c r="T149" s="15"/>
      <c r="U149" s="15"/>
    </row>
    <row r="150" spans="1:21" x14ac:dyDescent="0.25">
      <c r="A150" s="16" t="s">
        <v>1</v>
      </c>
      <c r="B150" s="17" t="s">
        <v>111</v>
      </c>
      <c r="C150" s="15"/>
      <c r="D150" s="16" t="s">
        <v>1</v>
      </c>
      <c r="E150" s="17" t="s">
        <v>113</v>
      </c>
      <c r="F150" s="15"/>
      <c r="G150" s="16" t="s">
        <v>1</v>
      </c>
      <c r="H150" s="17" t="s">
        <v>115</v>
      </c>
      <c r="I150" s="15"/>
      <c r="J150" s="15" t="s">
        <v>13</v>
      </c>
      <c r="K150" s="15"/>
      <c r="L150" s="15"/>
      <c r="M150" s="15"/>
      <c r="N150" s="15"/>
      <c r="O150" s="15"/>
      <c r="P150" s="15"/>
      <c r="Q150" s="63"/>
      <c r="R150" s="63"/>
      <c r="S150" s="63"/>
      <c r="T150" s="15"/>
      <c r="U150" s="15"/>
    </row>
    <row r="151" spans="1:21" x14ac:dyDescent="0.25">
      <c r="A151" s="16" t="s">
        <v>9</v>
      </c>
      <c r="B151" s="18">
        <v>0.01</v>
      </c>
      <c r="C151" s="15"/>
      <c r="D151" s="16" t="s">
        <v>9</v>
      </c>
      <c r="E151" s="18">
        <v>0.01</v>
      </c>
      <c r="F151" s="15"/>
      <c r="G151" s="16" t="s">
        <v>9</v>
      </c>
      <c r="H151" s="18">
        <v>0.01</v>
      </c>
      <c r="I151" s="15"/>
      <c r="J151" s="15" t="s">
        <v>14</v>
      </c>
      <c r="K151" s="15"/>
      <c r="L151" s="15"/>
      <c r="M151" s="15"/>
      <c r="N151" s="15"/>
      <c r="O151" s="15"/>
      <c r="P151" s="15"/>
      <c r="Q151" s="63"/>
      <c r="R151" s="63"/>
      <c r="S151" s="63"/>
      <c r="T151" s="15"/>
      <c r="U151" s="15"/>
    </row>
    <row r="152" spans="1:21" x14ac:dyDescent="0.25">
      <c r="A152" s="16" t="s">
        <v>10</v>
      </c>
      <c r="B152" s="18">
        <v>0.01</v>
      </c>
      <c r="C152" s="15"/>
      <c r="D152" s="16" t="s">
        <v>10</v>
      </c>
      <c r="E152" s="18">
        <v>0.01</v>
      </c>
      <c r="F152" s="15"/>
      <c r="G152" s="16" t="s">
        <v>10</v>
      </c>
      <c r="H152" s="18">
        <v>0.01</v>
      </c>
      <c r="I152" s="15"/>
      <c r="J152" s="64"/>
      <c r="K152" s="43"/>
      <c r="L152" s="15"/>
      <c r="M152" s="63"/>
      <c r="N152" s="46"/>
      <c r="O152" s="63"/>
      <c r="P152" s="63"/>
      <c r="Q152" s="63"/>
      <c r="R152" s="63"/>
      <c r="S152" s="63"/>
      <c r="T152" s="15"/>
      <c r="U152" s="15"/>
    </row>
    <row r="153" spans="1:21" x14ac:dyDescent="0.25">
      <c r="A153" s="16" t="s">
        <v>6</v>
      </c>
      <c r="B153" s="17">
        <v>7</v>
      </c>
      <c r="C153" s="15"/>
      <c r="D153" s="16" t="s">
        <v>6</v>
      </c>
      <c r="E153" s="17">
        <v>7</v>
      </c>
      <c r="F153" s="15"/>
      <c r="G153" s="16" t="s">
        <v>6</v>
      </c>
      <c r="H153" s="17">
        <v>7</v>
      </c>
      <c r="I153" s="15"/>
      <c r="J153" s="64"/>
      <c r="K153" s="42"/>
      <c r="L153" s="15"/>
      <c r="M153" s="63"/>
      <c r="N153" s="45"/>
      <c r="O153" s="63"/>
      <c r="P153" s="63"/>
      <c r="Q153" s="63"/>
      <c r="R153" s="63"/>
      <c r="S153" s="63"/>
      <c r="T153" s="15"/>
      <c r="U153" s="15"/>
    </row>
    <row r="154" spans="1:21" x14ac:dyDescent="0.25">
      <c r="A154" s="16" t="s">
        <v>11</v>
      </c>
      <c r="B154" s="17" t="s">
        <v>178</v>
      </c>
      <c r="C154" s="15"/>
      <c r="D154" s="16" t="s">
        <v>11</v>
      </c>
      <c r="E154" s="17" t="s">
        <v>180</v>
      </c>
      <c r="F154" s="15"/>
      <c r="G154" s="16" t="s">
        <v>11</v>
      </c>
      <c r="H154" s="17" t="s">
        <v>182</v>
      </c>
      <c r="I154" s="15"/>
      <c r="J154" s="64"/>
      <c r="K154" s="42"/>
      <c r="L154" s="15"/>
      <c r="M154" s="63"/>
      <c r="N154" s="45"/>
      <c r="O154" s="63"/>
      <c r="P154" s="63"/>
      <c r="Q154" s="63"/>
      <c r="R154" s="63"/>
      <c r="S154" s="63"/>
      <c r="T154" s="15"/>
      <c r="U154" s="15"/>
    </row>
    <row r="155" spans="1:21" ht="15.75" thickBot="1" x14ac:dyDescent="0.3">
      <c r="A155" s="19" t="s">
        <v>12</v>
      </c>
      <c r="B155" s="20" t="s">
        <v>179</v>
      </c>
      <c r="C155" s="15"/>
      <c r="D155" s="19" t="s">
        <v>12</v>
      </c>
      <c r="E155" s="20" t="s">
        <v>181</v>
      </c>
      <c r="F155" s="15"/>
      <c r="G155" s="19" t="s">
        <v>12</v>
      </c>
      <c r="H155" s="20" t="s">
        <v>183</v>
      </c>
      <c r="I155" s="15"/>
      <c r="J155" s="64"/>
      <c r="K155" s="42"/>
      <c r="L155" s="15"/>
      <c r="M155" s="63"/>
      <c r="N155" s="45"/>
      <c r="O155" s="63"/>
      <c r="P155" s="63"/>
      <c r="Q155" s="63"/>
      <c r="R155" s="63"/>
      <c r="S155" s="63"/>
      <c r="T155" s="15"/>
      <c r="U155" s="15"/>
    </row>
    <row r="156" spans="1:21" x14ac:dyDescent="0.25">
      <c r="J156" s="65"/>
      <c r="K156" s="66"/>
      <c r="M156" s="67"/>
      <c r="N156" s="67"/>
      <c r="O156" s="67"/>
      <c r="P156" s="67"/>
      <c r="Q156" s="67"/>
      <c r="R156" s="67"/>
      <c r="S156" s="67"/>
    </row>
    <row r="157" spans="1:21" x14ac:dyDescent="0.25">
      <c r="J157" s="65"/>
      <c r="K157" s="66"/>
    </row>
  </sheetData>
  <conditionalFormatting sqref="O24">
    <cfRule type="duplicateValues" dxfId="1" priority="2"/>
  </conditionalFormatting>
  <conditionalFormatting sqref="O150">
    <cfRule type="duplicateValues" dxfId="0" priority="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SAMPLES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ege of Life Sciences</dc:creator>
  <cp:lastModifiedBy>Hua Zhang</cp:lastModifiedBy>
  <cp:lastPrinted>2014-01-13T10:39:46Z</cp:lastPrinted>
  <dcterms:created xsi:type="dcterms:W3CDTF">2014-01-13T09:43:33Z</dcterms:created>
  <dcterms:modified xsi:type="dcterms:W3CDTF">2015-04-01T14:02:19Z</dcterms:modified>
</cp:coreProperties>
</file>